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35" windowWidth="14805" windowHeight="7980"/>
  </bookViews>
  <sheets>
    <sheet name="Fig.3" sheetId="1" r:id="rId1"/>
    <sheet name="Fig.4" sheetId="2" r:id="rId2"/>
    <sheet name="Fig.5" sheetId="3" r:id="rId3"/>
    <sheet name="Fig.6" sheetId="7" r:id="rId4"/>
    <sheet name="Fig.7" sheetId="8" r:id="rId5"/>
    <sheet name="Fig.8" sheetId="4" r:id="rId6"/>
    <sheet name="Fig.9A" sheetId="5" r:id="rId7"/>
    <sheet name="Fig.9B" sheetId="6" r:id="rId8"/>
  </sheets>
  <externalReferences>
    <externalReference r:id="rId9"/>
  </externalReferences>
  <calcPr calcId="152511"/>
</workbook>
</file>

<file path=xl/calcChain.xml><?xml version="1.0" encoding="utf-8"?>
<calcChain xmlns="http://schemas.openxmlformats.org/spreadsheetml/2006/main">
  <c r="C83" i="8" l="1"/>
  <c r="D83" i="8" s="1"/>
  <c r="D82" i="8"/>
  <c r="C72" i="8"/>
  <c r="D72" i="8" s="1"/>
  <c r="C71" i="8"/>
  <c r="D71" i="8" s="1"/>
  <c r="D61" i="8"/>
  <c r="C60" i="8"/>
  <c r="D60" i="8" s="1"/>
  <c r="D50" i="8"/>
  <c r="C49" i="8"/>
  <c r="D49" i="8" s="1"/>
  <c r="C39" i="8"/>
  <c r="D39" i="8" s="1"/>
  <c r="D38" i="8"/>
  <c r="C38" i="8"/>
  <c r="D28" i="8"/>
  <c r="C28" i="8"/>
  <c r="C27" i="8"/>
  <c r="D27" i="8" s="1"/>
  <c r="D17" i="8"/>
  <c r="D16" i="8"/>
  <c r="D6" i="8"/>
  <c r="C5" i="8"/>
  <c r="D5" i="8" s="1"/>
  <c r="C83" i="7"/>
  <c r="C72" i="7"/>
  <c r="C71" i="7"/>
  <c r="C60" i="7"/>
  <c r="C49" i="7"/>
  <c r="C39" i="7"/>
  <c r="C38" i="7"/>
  <c r="C28" i="7"/>
  <c r="C27" i="7"/>
  <c r="C5" i="7"/>
  <c r="C91" i="8"/>
  <c r="D91" i="8" s="1"/>
  <c r="C90" i="8"/>
  <c r="D90" i="8" s="1"/>
  <c r="C89" i="8"/>
  <c r="D89" i="8" s="1"/>
  <c r="C88" i="8"/>
  <c r="D88" i="8" s="1"/>
  <c r="C87" i="8"/>
  <c r="D87" i="8" s="1"/>
  <c r="C86" i="8"/>
  <c r="D86" i="8" s="1"/>
  <c r="C85" i="8"/>
  <c r="D85" i="8" s="1"/>
  <c r="C84" i="8"/>
  <c r="D84" i="8" s="1"/>
  <c r="C80" i="8"/>
  <c r="D80" i="8" s="1"/>
  <c r="D79" i="8"/>
  <c r="C79" i="8"/>
  <c r="C78" i="8"/>
  <c r="D78" i="8" s="1"/>
  <c r="C77" i="8"/>
  <c r="D77" i="8" s="1"/>
  <c r="C76" i="8"/>
  <c r="D76" i="8" s="1"/>
  <c r="C75" i="8"/>
  <c r="D75" i="8" s="1"/>
  <c r="C74" i="8"/>
  <c r="D74" i="8" s="1"/>
  <c r="C73" i="8"/>
  <c r="D73" i="8" s="1"/>
  <c r="D69" i="8"/>
  <c r="C68" i="8"/>
  <c r="D68" i="8" s="1"/>
  <c r="D67" i="8"/>
  <c r="C67" i="8"/>
  <c r="C66" i="8"/>
  <c r="D66" i="8" s="1"/>
  <c r="C65" i="8"/>
  <c r="D65" i="8" s="1"/>
  <c r="C64" i="8"/>
  <c r="D64" i="8" s="1"/>
  <c r="D63" i="8"/>
  <c r="C63" i="8"/>
  <c r="D62" i="8"/>
  <c r="C62" i="8"/>
  <c r="D58" i="8"/>
  <c r="C57" i="8"/>
  <c r="D57" i="8" s="1"/>
  <c r="C56" i="8"/>
  <c r="D56" i="8" s="1"/>
  <c r="C55" i="8"/>
  <c r="D55" i="8" s="1"/>
  <c r="C54" i="8"/>
  <c r="D54" i="8" s="1"/>
  <c r="C53" i="8"/>
  <c r="D53" i="8" s="1"/>
  <c r="C52" i="8"/>
  <c r="D52" i="8" s="1"/>
  <c r="C51" i="8"/>
  <c r="D51" i="8" s="1"/>
  <c r="C47" i="8"/>
  <c r="D47" i="8" s="1"/>
  <c r="C46" i="8"/>
  <c r="D46" i="8" s="1"/>
  <c r="C45" i="8"/>
  <c r="D45" i="8" s="1"/>
  <c r="C44" i="8"/>
  <c r="D44" i="8" s="1"/>
  <c r="D43" i="8"/>
  <c r="C42" i="8"/>
  <c r="D42" i="8" s="1"/>
  <c r="D41" i="8"/>
  <c r="C40" i="8"/>
  <c r="D40" i="8" s="1"/>
  <c r="D36" i="8"/>
  <c r="D35" i="8"/>
  <c r="C34" i="8"/>
  <c r="D34" i="8" s="1"/>
  <c r="C33" i="8"/>
  <c r="D33" i="8" s="1"/>
  <c r="D32" i="8"/>
  <c r="C31" i="8"/>
  <c r="D31" i="8" s="1"/>
  <c r="D30" i="8"/>
  <c r="C29" i="8"/>
  <c r="D29" i="8" s="1"/>
  <c r="D25" i="8"/>
  <c r="C24" i="8"/>
  <c r="D24" i="8" s="1"/>
  <c r="C23" i="8"/>
  <c r="D23" i="8" s="1"/>
  <c r="C22" i="8"/>
  <c r="D22" i="8" s="1"/>
  <c r="C21" i="8"/>
  <c r="D21" i="8" s="1"/>
  <c r="C20" i="8"/>
  <c r="D20" i="8" s="1"/>
  <c r="C19" i="8"/>
  <c r="D19" i="8" s="1"/>
  <c r="C18" i="8"/>
  <c r="D18" i="8" s="1"/>
  <c r="D14" i="8"/>
  <c r="C13" i="8"/>
  <c r="D13" i="8" s="1"/>
  <c r="D12" i="8"/>
  <c r="C11" i="8"/>
  <c r="D11" i="8" s="1"/>
  <c r="D10" i="8"/>
  <c r="C10" i="8"/>
  <c r="D9" i="8"/>
  <c r="D8" i="8"/>
  <c r="C7" i="8"/>
  <c r="D7" i="8" s="1"/>
  <c r="C91" i="7"/>
  <c r="C90" i="7"/>
  <c r="C89" i="7"/>
  <c r="C88" i="7"/>
  <c r="C87" i="7"/>
  <c r="C86" i="7"/>
  <c r="C85" i="7"/>
  <c r="C84" i="7"/>
  <c r="C80" i="7"/>
  <c r="C79" i="7"/>
  <c r="C78" i="7"/>
  <c r="C77" i="7"/>
  <c r="C76" i="7"/>
  <c r="C75" i="7"/>
  <c r="C74" i="7"/>
  <c r="C73" i="7"/>
  <c r="C68" i="7"/>
  <c r="C67" i="7"/>
  <c r="C66" i="7"/>
  <c r="C65" i="7"/>
  <c r="C64" i="7"/>
  <c r="C63" i="7"/>
  <c r="C62" i="7"/>
  <c r="C57" i="7"/>
  <c r="C56" i="7"/>
  <c r="C55" i="7"/>
  <c r="C54" i="7"/>
  <c r="C53" i="7"/>
  <c r="C52" i="7"/>
  <c r="C51" i="7"/>
  <c r="C47" i="7"/>
  <c r="C46" i="7"/>
  <c r="C45" i="7"/>
  <c r="C44" i="7"/>
  <c r="C42" i="7"/>
  <c r="C40" i="7"/>
  <c r="C34" i="7"/>
  <c r="C33" i="7"/>
  <c r="C31" i="7"/>
  <c r="C29" i="7"/>
  <c r="C24" i="7"/>
  <c r="C23" i="7"/>
  <c r="C22" i="7"/>
  <c r="C21" i="7"/>
  <c r="C20" i="7"/>
  <c r="C19" i="7"/>
  <c r="C18" i="7"/>
  <c r="C13" i="7"/>
  <c r="C11" i="7"/>
  <c r="C10" i="7"/>
  <c r="C7" i="7"/>
  <c r="H720" i="4"/>
  <c r="G720" i="4"/>
  <c r="H719" i="4"/>
  <c r="G719" i="4"/>
  <c r="H718" i="4"/>
  <c r="G718" i="4"/>
  <c r="H717" i="4"/>
  <c r="G717" i="4"/>
  <c r="H716" i="4"/>
  <c r="G716" i="4"/>
  <c r="H715" i="4"/>
  <c r="G715" i="4"/>
  <c r="H714" i="4"/>
  <c r="G714" i="4"/>
  <c r="H713" i="4"/>
  <c r="G713" i="4"/>
  <c r="H709" i="4"/>
  <c r="G709" i="4"/>
  <c r="H708" i="4"/>
  <c r="G708" i="4"/>
  <c r="H707" i="4"/>
  <c r="G707" i="4"/>
  <c r="H706" i="4"/>
  <c r="G706" i="4"/>
  <c r="H705" i="4"/>
  <c r="G705" i="4"/>
  <c r="H704" i="4"/>
  <c r="G704" i="4"/>
  <c r="H703" i="4"/>
  <c r="G703" i="4"/>
  <c r="H702" i="4"/>
  <c r="G702" i="4"/>
  <c r="H701" i="4"/>
  <c r="G701" i="4"/>
  <c r="H700" i="4"/>
  <c r="G700" i="4"/>
  <c r="H696" i="4"/>
  <c r="G696" i="4"/>
  <c r="H695" i="4"/>
  <c r="G695" i="4"/>
  <c r="H694" i="4"/>
  <c r="G694" i="4"/>
  <c r="H693" i="4"/>
  <c r="G693" i="4"/>
  <c r="H692" i="4"/>
  <c r="G692" i="4"/>
  <c r="H691" i="4"/>
  <c r="G691" i="4"/>
  <c r="H690" i="4"/>
  <c r="G690" i="4"/>
  <c r="H689" i="4"/>
  <c r="G689" i="4"/>
  <c r="H688" i="4"/>
  <c r="G688" i="4"/>
  <c r="H684" i="4"/>
  <c r="G684" i="4"/>
  <c r="H683" i="4"/>
  <c r="G683" i="4"/>
  <c r="H682" i="4"/>
  <c r="G682" i="4"/>
  <c r="H681" i="4"/>
  <c r="G681" i="4"/>
  <c r="H680" i="4"/>
  <c r="G680" i="4"/>
  <c r="H679" i="4"/>
  <c r="G679" i="4"/>
  <c r="H678" i="4"/>
  <c r="G678" i="4"/>
  <c r="H677" i="4"/>
  <c r="G677" i="4"/>
  <c r="H672" i="4"/>
  <c r="G672" i="4"/>
  <c r="H671" i="4"/>
  <c r="G671" i="4"/>
  <c r="H670" i="4"/>
  <c r="G670" i="4"/>
  <c r="H669" i="4"/>
  <c r="G669" i="4"/>
  <c r="H668" i="4"/>
  <c r="G668" i="4"/>
  <c r="H667" i="4"/>
  <c r="G667" i="4"/>
  <c r="H666" i="4"/>
  <c r="G666" i="4"/>
  <c r="H665" i="4"/>
  <c r="G665" i="4"/>
  <c r="H660" i="4"/>
  <c r="G660" i="4"/>
  <c r="H659" i="4"/>
  <c r="G659" i="4"/>
  <c r="H658" i="4"/>
  <c r="G658" i="4"/>
  <c r="H657" i="4"/>
  <c r="G657" i="4"/>
  <c r="H656" i="4"/>
  <c r="G656" i="4"/>
  <c r="H655" i="4"/>
  <c r="G655" i="4"/>
  <c r="H654" i="4"/>
  <c r="G654" i="4"/>
  <c r="H650" i="4"/>
  <c r="G650" i="4"/>
  <c r="H649" i="4"/>
  <c r="G649" i="4"/>
  <c r="H648" i="4"/>
  <c r="G648" i="4"/>
  <c r="H647" i="4"/>
  <c r="G647" i="4"/>
  <c r="H646" i="4"/>
  <c r="G646" i="4"/>
  <c r="H645" i="4"/>
  <c r="G645" i="4"/>
  <c r="H644" i="4"/>
  <c r="G644" i="4"/>
  <c r="H640" i="4"/>
  <c r="G640" i="4"/>
  <c r="H639" i="4"/>
  <c r="G639" i="4"/>
  <c r="H638" i="4"/>
  <c r="G638" i="4"/>
  <c r="H637" i="4"/>
  <c r="G637" i="4"/>
  <c r="H636" i="4"/>
  <c r="G636" i="4"/>
  <c r="H635" i="4"/>
  <c r="G635" i="4"/>
  <c r="H627" i="4"/>
  <c r="G627" i="4"/>
  <c r="H626" i="4"/>
  <c r="G626" i="4"/>
  <c r="H625" i="4"/>
  <c r="G625" i="4"/>
  <c r="H624" i="4"/>
  <c r="G624" i="4"/>
  <c r="H623" i="4"/>
  <c r="G623" i="4"/>
  <c r="H622" i="4"/>
  <c r="G622" i="4"/>
  <c r="H621" i="4"/>
  <c r="G621" i="4"/>
  <c r="H620" i="4"/>
  <c r="G620" i="4"/>
  <c r="H619" i="4"/>
  <c r="G619" i="4"/>
  <c r="H618" i="4"/>
  <c r="G618" i="4"/>
  <c r="H615" i="4"/>
  <c r="G615" i="4"/>
  <c r="H614" i="4"/>
  <c r="G614" i="4"/>
  <c r="H613" i="4"/>
  <c r="G613" i="4"/>
  <c r="H612" i="4"/>
  <c r="G612" i="4"/>
  <c r="H611" i="4"/>
  <c r="G611" i="4"/>
  <c r="H610" i="4"/>
  <c r="G610" i="4"/>
  <c r="H609" i="4"/>
  <c r="G609" i="4"/>
  <c r="H608" i="4"/>
  <c r="G608" i="4"/>
  <c r="H607" i="4"/>
  <c r="G607" i="4"/>
  <c r="H601" i="4"/>
  <c r="G601" i="4"/>
  <c r="H600" i="4"/>
  <c r="G600" i="4"/>
  <c r="H599" i="4"/>
  <c r="G599" i="4"/>
  <c r="H598" i="4"/>
  <c r="G598" i="4"/>
  <c r="H597" i="4"/>
  <c r="G597" i="4"/>
  <c r="H596" i="4"/>
  <c r="G596" i="4"/>
  <c r="H595" i="4"/>
  <c r="G595" i="4"/>
  <c r="H594" i="4"/>
  <c r="G594" i="4"/>
  <c r="H593" i="4"/>
  <c r="G593" i="4"/>
  <c r="H592" i="4"/>
  <c r="G592" i="4"/>
  <c r="H588" i="4"/>
  <c r="G588" i="4"/>
  <c r="H587" i="4"/>
  <c r="G587" i="4"/>
  <c r="H586" i="4"/>
  <c r="G586" i="4"/>
  <c r="H585" i="4"/>
  <c r="G585" i="4"/>
  <c r="H584" i="4"/>
  <c r="G584" i="4"/>
  <c r="H583" i="4"/>
  <c r="G583" i="4"/>
  <c r="H582" i="4"/>
  <c r="G582" i="4"/>
  <c r="H581" i="4"/>
  <c r="G581" i="4"/>
  <c r="H577" i="4"/>
  <c r="G577" i="4"/>
  <c r="H576" i="4"/>
  <c r="G576" i="4"/>
  <c r="H575" i="4"/>
  <c r="G575" i="4"/>
  <c r="H574" i="4"/>
  <c r="G574" i="4"/>
  <c r="H573" i="4"/>
  <c r="G573" i="4"/>
  <c r="H572" i="4"/>
  <c r="G572" i="4"/>
  <c r="H571" i="4"/>
  <c r="G571" i="4"/>
  <c r="H567" i="4"/>
  <c r="G567" i="4"/>
  <c r="H566" i="4"/>
  <c r="G566" i="4"/>
  <c r="H565" i="4"/>
  <c r="G565" i="4"/>
  <c r="H564" i="4"/>
  <c r="G564" i="4"/>
  <c r="H563" i="4"/>
  <c r="G563" i="4"/>
  <c r="H562" i="4"/>
  <c r="G562" i="4"/>
  <c r="H561" i="4"/>
  <c r="G561" i="4"/>
  <c r="H558" i="4"/>
  <c r="G558" i="4"/>
  <c r="H557" i="4"/>
  <c r="G557" i="4"/>
  <c r="H556" i="4"/>
  <c r="G556" i="4"/>
  <c r="H555" i="4"/>
  <c r="G555" i="4"/>
  <c r="H554" i="4"/>
  <c r="G554" i="4"/>
  <c r="H553" i="4"/>
  <c r="G553" i="4"/>
  <c r="H552" i="4"/>
  <c r="G552" i="4"/>
  <c r="H548" i="4"/>
  <c r="G548" i="4"/>
  <c r="H547" i="4"/>
  <c r="G547" i="4"/>
  <c r="H546" i="4"/>
  <c r="G546" i="4"/>
  <c r="H545" i="4"/>
  <c r="G545" i="4"/>
  <c r="H544" i="4"/>
  <c r="G544" i="4"/>
  <c r="H543" i="4"/>
  <c r="G543" i="4"/>
  <c r="H542" i="4"/>
  <c r="G542" i="4"/>
  <c r="H535" i="4"/>
  <c r="G535" i="4"/>
  <c r="H534" i="4"/>
  <c r="G534" i="4"/>
  <c r="H533" i="4"/>
  <c r="G533" i="4"/>
  <c r="H532" i="4"/>
  <c r="G532" i="4"/>
  <c r="H531" i="4"/>
  <c r="G531" i="4"/>
  <c r="H530" i="4"/>
  <c r="G530" i="4"/>
  <c r="H529" i="4"/>
  <c r="G529" i="4"/>
  <c r="H522" i="4"/>
  <c r="G522" i="4"/>
  <c r="H521" i="4"/>
  <c r="G521" i="4"/>
  <c r="H520" i="4"/>
  <c r="G520" i="4"/>
  <c r="H519" i="4"/>
  <c r="G519" i="4"/>
  <c r="H518" i="4"/>
  <c r="G518" i="4"/>
  <c r="H517" i="4"/>
  <c r="G517" i="4"/>
  <c r="H516" i="4"/>
  <c r="G516" i="4"/>
  <c r="H515" i="4"/>
  <c r="G515" i="4"/>
  <c r="H510" i="4"/>
  <c r="G510" i="4"/>
  <c r="H509" i="4"/>
  <c r="G509" i="4"/>
  <c r="H508" i="4"/>
  <c r="G508" i="4"/>
  <c r="H507" i="4"/>
  <c r="G507" i="4"/>
  <c r="H506" i="4"/>
  <c r="G506" i="4"/>
  <c r="H505" i="4"/>
  <c r="G505" i="4"/>
  <c r="H504" i="4"/>
  <c r="G504" i="4"/>
  <c r="H503" i="4"/>
  <c r="G503" i="4"/>
  <c r="H502" i="4"/>
  <c r="G502" i="4"/>
  <c r="H501" i="4"/>
  <c r="G501" i="4"/>
  <c r="H497" i="4"/>
  <c r="G497" i="4"/>
  <c r="H496" i="4"/>
  <c r="G496" i="4"/>
  <c r="H495" i="4"/>
  <c r="G495" i="4"/>
  <c r="H494" i="4"/>
  <c r="G494" i="4"/>
  <c r="H493" i="4"/>
  <c r="G493" i="4"/>
  <c r="H492" i="4"/>
  <c r="G492" i="4"/>
  <c r="H491" i="4"/>
  <c r="G491" i="4"/>
  <c r="H490" i="4"/>
  <c r="G490" i="4"/>
  <c r="H489" i="4"/>
  <c r="G489" i="4"/>
  <c r="H484" i="4"/>
  <c r="G484" i="4"/>
  <c r="H483" i="4"/>
  <c r="G483" i="4"/>
  <c r="H482" i="4"/>
  <c r="G482" i="4"/>
  <c r="H481" i="4"/>
  <c r="G481" i="4"/>
  <c r="H480" i="4"/>
  <c r="G480" i="4"/>
  <c r="H479" i="4"/>
  <c r="G479" i="4"/>
  <c r="H478" i="4"/>
  <c r="G478" i="4"/>
  <c r="H474" i="4"/>
  <c r="G474" i="4"/>
  <c r="H473" i="4"/>
  <c r="G473" i="4"/>
  <c r="H472" i="4"/>
  <c r="G472" i="4"/>
  <c r="H471" i="4"/>
  <c r="G471" i="4"/>
  <c r="H470" i="4"/>
  <c r="G470" i="4"/>
  <c r="H469" i="4"/>
  <c r="G469" i="4"/>
  <c r="H468" i="4"/>
  <c r="G468" i="4"/>
  <c r="H464" i="4"/>
  <c r="G464" i="4"/>
  <c r="H463" i="4"/>
  <c r="G463" i="4"/>
  <c r="H462" i="4"/>
  <c r="G462" i="4"/>
  <c r="H461" i="4"/>
  <c r="G461" i="4"/>
  <c r="H460" i="4"/>
  <c r="G460" i="4"/>
  <c r="H459" i="4"/>
  <c r="G459" i="4"/>
  <c r="H455" i="4"/>
  <c r="G455" i="4"/>
  <c r="H454" i="4"/>
  <c r="G454" i="4"/>
  <c r="H453" i="4"/>
  <c r="G453" i="4"/>
  <c r="H452" i="4"/>
  <c r="G452" i="4"/>
  <c r="H451" i="4"/>
  <c r="G451" i="4"/>
  <c r="H450" i="4"/>
  <c r="G450" i="4"/>
  <c r="H449" i="4"/>
  <c r="G449" i="4"/>
  <c r="H440" i="4"/>
  <c r="G440" i="4"/>
  <c r="H439" i="4"/>
  <c r="G439" i="4"/>
  <c r="H438" i="4"/>
  <c r="G438" i="4"/>
  <c r="H437" i="4"/>
  <c r="G437" i="4"/>
  <c r="H436" i="4"/>
  <c r="G436" i="4"/>
  <c r="H435" i="4"/>
  <c r="G435" i="4"/>
  <c r="H434" i="4"/>
  <c r="G434" i="4"/>
  <c r="H433" i="4"/>
  <c r="G433" i="4"/>
  <c r="H432" i="4"/>
  <c r="G432" i="4"/>
  <c r="H428" i="4"/>
  <c r="G428" i="4"/>
  <c r="H427" i="4"/>
  <c r="G427" i="4"/>
  <c r="H426" i="4"/>
  <c r="G426" i="4"/>
  <c r="H425" i="4"/>
  <c r="G425" i="4"/>
  <c r="H424" i="4"/>
  <c r="G424" i="4"/>
  <c r="H423" i="4"/>
  <c r="G423" i="4"/>
  <c r="H422" i="4"/>
  <c r="G422" i="4"/>
  <c r="H421" i="4"/>
  <c r="G421" i="4"/>
  <c r="H420" i="4"/>
  <c r="G420" i="4"/>
  <c r="H419" i="4"/>
  <c r="G419" i="4"/>
  <c r="H414" i="4"/>
  <c r="G414" i="4"/>
  <c r="H413" i="4"/>
  <c r="G413" i="4"/>
  <c r="H412" i="4"/>
  <c r="G412" i="4"/>
  <c r="H411" i="4"/>
  <c r="G411" i="4"/>
  <c r="H410" i="4"/>
  <c r="G410" i="4"/>
  <c r="H409" i="4"/>
  <c r="G409" i="4"/>
  <c r="H408" i="4"/>
  <c r="G408" i="4"/>
  <c r="H407" i="4"/>
  <c r="G407" i="4"/>
  <c r="H406" i="4"/>
  <c r="G406" i="4"/>
  <c r="H405" i="4"/>
  <c r="G405" i="4"/>
  <c r="H404" i="4"/>
  <c r="G404" i="4"/>
  <c r="H400" i="4"/>
  <c r="G400" i="4"/>
  <c r="H399" i="4"/>
  <c r="G399" i="4"/>
  <c r="H398" i="4"/>
  <c r="G398" i="4"/>
  <c r="H397" i="4"/>
  <c r="G397" i="4"/>
  <c r="H396" i="4"/>
  <c r="G396" i="4"/>
  <c r="H395" i="4"/>
  <c r="G395" i="4"/>
  <c r="H394" i="4"/>
  <c r="G394" i="4"/>
  <c r="H393" i="4"/>
  <c r="G393" i="4"/>
  <c r="H392" i="4"/>
  <c r="G392" i="4"/>
  <c r="H388" i="4"/>
  <c r="G388" i="4"/>
  <c r="H387" i="4"/>
  <c r="G387" i="4"/>
  <c r="H386" i="4"/>
  <c r="G386" i="4"/>
  <c r="H385" i="4"/>
  <c r="G385" i="4"/>
  <c r="H384" i="4"/>
  <c r="G384" i="4"/>
  <c r="H383" i="4"/>
  <c r="G383" i="4"/>
  <c r="H382" i="4"/>
  <c r="G382" i="4"/>
  <c r="H379" i="4"/>
  <c r="G379" i="4"/>
  <c r="H378" i="4"/>
  <c r="G378" i="4"/>
  <c r="H377" i="4"/>
  <c r="G377" i="4"/>
  <c r="H376" i="4"/>
  <c r="G376" i="4"/>
  <c r="H375" i="4"/>
  <c r="G375" i="4"/>
  <c r="H374" i="4"/>
  <c r="G374" i="4"/>
  <c r="H373" i="4"/>
  <c r="G373" i="4"/>
  <c r="H369" i="4"/>
  <c r="G369" i="4"/>
  <c r="H368" i="4"/>
  <c r="G368" i="4"/>
  <c r="H367" i="4"/>
  <c r="G367" i="4"/>
  <c r="H366" i="4"/>
  <c r="G366" i="4"/>
  <c r="H365" i="4"/>
  <c r="G365" i="4"/>
  <c r="H364" i="4"/>
  <c r="G364" i="4"/>
  <c r="H360" i="4"/>
  <c r="G360" i="4"/>
  <c r="H359" i="4"/>
  <c r="G359" i="4"/>
  <c r="H358" i="4"/>
  <c r="G358" i="4"/>
  <c r="H357" i="4"/>
  <c r="G357" i="4"/>
  <c r="H356" i="4"/>
  <c r="G356" i="4"/>
  <c r="H355" i="4"/>
  <c r="G355" i="4"/>
  <c r="H354" i="4"/>
  <c r="G354" i="4"/>
  <c r="H349" i="4"/>
  <c r="G349" i="4"/>
  <c r="H348" i="4"/>
  <c r="G348" i="4"/>
  <c r="H347" i="4"/>
  <c r="G347" i="4"/>
  <c r="H346" i="4"/>
  <c r="G346" i="4"/>
  <c r="H345" i="4"/>
  <c r="G345" i="4"/>
  <c r="H344" i="4"/>
  <c r="G344" i="4"/>
  <c r="H343" i="4"/>
  <c r="G343" i="4"/>
  <c r="H342" i="4"/>
  <c r="G342" i="4"/>
  <c r="H337" i="4"/>
  <c r="G337" i="4"/>
  <c r="H336" i="4"/>
  <c r="G336" i="4"/>
  <c r="H335" i="4"/>
  <c r="G335" i="4"/>
  <c r="H334" i="4"/>
  <c r="G334" i="4"/>
  <c r="H333" i="4"/>
  <c r="G333" i="4"/>
  <c r="H332" i="4"/>
  <c r="G332" i="4"/>
  <c r="H331" i="4"/>
  <c r="G331" i="4"/>
  <c r="H327" i="4"/>
  <c r="G327" i="4"/>
  <c r="H326" i="4"/>
  <c r="G326" i="4"/>
  <c r="H325" i="4"/>
  <c r="G325" i="4"/>
  <c r="H324" i="4"/>
  <c r="G324" i="4"/>
  <c r="H323" i="4"/>
  <c r="G323" i="4"/>
  <c r="H322" i="4"/>
  <c r="G322" i="4"/>
  <c r="H321" i="4"/>
  <c r="G321" i="4"/>
  <c r="H320" i="4"/>
  <c r="G320" i="4"/>
  <c r="H316" i="4"/>
  <c r="G316" i="4"/>
  <c r="H315" i="4"/>
  <c r="G315" i="4"/>
  <c r="H314" i="4"/>
  <c r="G314" i="4"/>
  <c r="H313" i="4"/>
  <c r="G313" i="4"/>
  <c r="H312" i="4"/>
  <c r="G312" i="4"/>
  <c r="H311" i="4"/>
  <c r="G311" i="4"/>
  <c r="H310" i="4"/>
  <c r="G310" i="4"/>
  <c r="H309" i="4"/>
  <c r="G309" i="4"/>
  <c r="H304" i="4"/>
  <c r="G304" i="4"/>
  <c r="H303" i="4"/>
  <c r="G303" i="4"/>
  <c r="H302" i="4"/>
  <c r="G302" i="4"/>
  <c r="H301" i="4"/>
  <c r="G301" i="4"/>
  <c r="H300" i="4"/>
  <c r="G300" i="4"/>
  <c r="H299" i="4"/>
  <c r="G299" i="4"/>
  <c r="H295" i="4"/>
  <c r="G295" i="4"/>
  <c r="H294" i="4"/>
  <c r="G294" i="4"/>
  <c r="H293" i="4"/>
  <c r="G293" i="4"/>
  <c r="H292" i="4"/>
  <c r="G292" i="4"/>
  <c r="H291" i="4"/>
  <c r="G291" i="4"/>
  <c r="H290" i="4"/>
  <c r="G290" i="4"/>
  <c r="H289" i="4"/>
  <c r="G289" i="4"/>
  <c r="H285" i="4"/>
  <c r="G285" i="4"/>
  <c r="H284" i="4"/>
  <c r="G284" i="4"/>
  <c r="H283" i="4"/>
  <c r="G283" i="4"/>
  <c r="H282" i="4"/>
  <c r="G282" i="4"/>
  <c r="H281" i="4"/>
  <c r="G281" i="4"/>
  <c r="H280" i="4"/>
  <c r="G280" i="4"/>
  <c r="H277" i="4"/>
  <c r="G277" i="4"/>
  <c r="H276" i="4"/>
  <c r="G276" i="4"/>
  <c r="H275" i="4"/>
  <c r="G275" i="4"/>
  <c r="H274" i="4"/>
  <c r="G274" i="4"/>
  <c r="H273" i="4"/>
  <c r="G273" i="4"/>
  <c r="H272" i="4"/>
  <c r="G272" i="4"/>
  <c r="H269" i="4"/>
  <c r="G269" i="4"/>
  <c r="H268" i="4"/>
  <c r="G268" i="4"/>
  <c r="H267" i="4"/>
  <c r="G267" i="4"/>
  <c r="H266" i="4"/>
  <c r="G266" i="4"/>
  <c r="H265" i="4"/>
  <c r="G265" i="4"/>
  <c r="H264" i="4"/>
  <c r="G264" i="4"/>
  <c r="H263" i="4"/>
  <c r="G263" i="4"/>
  <c r="H262" i="4"/>
  <c r="G262" i="4"/>
  <c r="H261" i="4"/>
  <c r="G261" i="4"/>
  <c r="H260" i="4"/>
  <c r="G260" i="4"/>
  <c r="H256" i="4"/>
  <c r="G256" i="4"/>
  <c r="H255" i="4"/>
  <c r="G255" i="4"/>
  <c r="H254" i="4"/>
  <c r="G254" i="4"/>
  <c r="H253" i="4"/>
  <c r="G253" i="4"/>
  <c r="H252" i="4"/>
  <c r="G252" i="4"/>
  <c r="H251" i="4"/>
  <c r="G251" i="4"/>
  <c r="H250" i="4"/>
  <c r="G250" i="4"/>
  <c r="H249" i="4"/>
  <c r="G249" i="4"/>
  <c r="H248" i="4"/>
  <c r="G248" i="4"/>
  <c r="H247" i="4"/>
  <c r="G247" i="4"/>
  <c r="H246" i="4"/>
  <c r="G246" i="4"/>
  <c r="H242" i="4"/>
  <c r="G242" i="4"/>
  <c r="H241" i="4"/>
  <c r="G241" i="4"/>
  <c r="H240" i="4"/>
  <c r="G240" i="4"/>
  <c r="H239" i="4"/>
  <c r="G239" i="4"/>
  <c r="H238" i="4"/>
  <c r="G238" i="4"/>
  <c r="H237" i="4"/>
  <c r="G237" i="4"/>
  <c r="H236" i="4"/>
  <c r="G236" i="4"/>
  <c r="H235" i="4"/>
  <c r="G235" i="4"/>
  <c r="H234" i="4"/>
  <c r="G234" i="4"/>
  <c r="H233" i="4"/>
  <c r="G233" i="4"/>
  <c r="H229" i="4"/>
  <c r="G229" i="4"/>
  <c r="H228" i="4"/>
  <c r="G228" i="4"/>
  <c r="H227" i="4"/>
  <c r="G227" i="4"/>
  <c r="H226" i="4"/>
  <c r="G226" i="4"/>
  <c r="H225" i="4"/>
  <c r="G225" i="4"/>
  <c r="H224" i="4"/>
  <c r="G224" i="4"/>
  <c r="H223" i="4"/>
  <c r="G223" i="4"/>
  <c r="H222" i="4"/>
  <c r="G222" i="4"/>
  <c r="H221" i="4"/>
  <c r="G221" i="4"/>
  <c r="H217" i="4"/>
  <c r="G217" i="4"/>
  <c r="H216" i="4"/>
  <c r="G216" i="4"/>
  <c r="H215" i="4"/>
  <c r="G215" i="4"/>
  <c r="H214" i="4"/>
  <c r="G214" i="4"/>
  <c r="H213" i="4"/>
  <c r="G213" i="4"/>
  <c r="H212" i="4"/>
  <c r="G212" i="4"/>
  <c r="H211" i="4"/>
  <c r="G211" i="4"/>
  <c r="H210" i="4"/>
  <c r="G210" i="4"/>
  <c r="H205" i="4"/>
  <c r="G205" i="4"/>
  <c r="H204" i="4"/>
  <c r="G204" i="4"/>
  <c r="H203" i="4"/>
  <c r="G203" i="4"/>
  <c r="H202" i="4"/>
  <c r="G202" i="4"/>
  <c r="H201" i="4"/>
  <c r="G201" i="4"/>
  <c r="H200" i="4"/>
  <c r="G200" i="4"/>
  <c r="H199" i="4"/>
  <c r="G199" i="4"/>
  <c r="H198" i="4"/>
  <c r="G198" i="4"/>
  <c r="H197" i="4"/>
  <c r="G197" i="4"/>
  <c r="H195" i="4"/>
  <c r="G195" i="4"/>
  <c r="H194" i="4"/>
  <c r="G194" i="4"/>
  <c r="H193" i="4"/>
  <c r="G193" i="4"/>
  <c r="H192" i="4"/>
  <c r="G192" i="4"/>
  <c r="H191" i="4"/>
  <c r="G191" i="4"/>
  <c r="H190" i="4"/>
  <c r="G190" i="4"/>
  <c r="H189" i="4"/>
  <c r="G189" i="4"/>
  <c r="H186" i="4"/>
  <c r="G186" i="4"/>
  <c r="H185" i="4"/>
  <c r="G185" i="4"/>
  <c r="H184" i="4"/>
  <c r="G184" i="4"/>
  <c r="H183" i="4"/>
  <c r="G183" i="4"/>
  <c r="H182" i="4"/>
  <c r="G182" i="4"/>
  <c r="H181" i="4"/>
  <c r="G181" i="4"/>
  <c r="H180" i="4"/>
  <c r="G180" i="4"/>
  <c r="H176" i="4"/>
  <c r="G176" i="4"/>
  <c r="H175" i="4"/>
  <c r="G175" i="4"/>
  <c r="H174" i="4"/>
  <c r="G174" i="4"/>
  <c r="H173" i="4"/>
  <c r="G173" i="4"/>
  <c r="H172" i="4"/>
  <c r="G172" i="4"/>
  <c r="H171" i="4"/>
  <c r="G171" i="4"/>
  <c r="H170" i="4"/>
  <c r="G170" i="4"/>
  <c r="H169" i="4"/>
  <c r="G169" i="4"/>
  <c r="H165" i="4"/>
  <c r="G165" i="4"/>
  <c r="H164" i="4"/>
  <c r="G164" i="4"/>
  <c r="H163" i="4"/>
  <c r="G163" i="4"/>
  <c r="H162" i="4"/>
  <c r="G162" i="4"/>
  <c r="H161" i="4"/>
  <c r="G161" i="4"/>
  <c r="H160" i="4"/>
  <c r="G160" i="4"/>
  <c r="H159" i="4"/>
  <c r="G159" i="4"/>
  <c r="H158" i="4"/>
  <c r="G158" i="4"/>
  <c r="H157" i="4"/>
  <c r="G157" i="4"/>
  <c r="H153" i="4"/>
  <c r="G153" i="4"/>
  <c r="H152" i="4"/>
  <c r="G152" i="4"/>
  <c r="H151" i="4"/>
  <c r="G151" i="4"/>
  <c r="H150" i="4"/>
  <c r="G150" i="4"/>
  <c r="H149" i="4"/>
  <c r="G149" i="4"/>
  <c r="H148" i="4"/>
  <c r="G148" i="4"/>
  <c r="H147" i="4"/>
  <c r="G147" i="4"/>
  <c r="H146" i="4"/>
  <c r="G146" i="4"/>
  <c r="H145" i="4"/>
  <c r="G145" i="4"/>
  <c r="H141" i="4"/>
  <c r="G141" i="4"/>
  <c r="H140" i="4"/>
  <c r="G140" i="4"/>
  <c r="H139" i="4"/>
  <c r="G139" i="4"/>
  <c r="H138" i="4"/>
  <c r="G138" i="4"/>
  <c r="H137" i="4"/>
  <c r="G137" i="4"/>
  <c r="H136" i="4"/>
  <c r="G136" i="4"/>
  <c r="H135" i="4"/>
  <c r="G135" i="4"/>
  <c r="H134" i="4"/>
  <c r="G134" i="4"/>
  <c r="H130" i="4"/>
  <c r="G130" i="4"/>
  <c r="H129" i="4"/>
  <c r="G129" i="4"/>
  <c r="H128" i="4"/>
  <c r="G128" i="4"/>
  <c r="H127" i="4"/>
  <c r="G127" i="4"/>
  <c r="H126" i="4"/>
  <c r="G126" i="4"/>
  <c r="H125" i="4"/>
  <c r="G125" i="4"/>
  <c r="H124" i="4"/>
  <c r="G124" i="4"/>
  <c r="H123" i="4"/>
  <c r="G123" i="4"/>
  <c r="H119" i="4"/>
  <c r="G119" i="4"/>
  <c r="H118" i="4"/>
  <c r="G118" i="4"/>
  <c r="H117" i="4"/>
  <c r="G117" i="4"/>
  <c r="H116" i="4"/>
  <c r="G116" i="4"/>
  <c r="H115" i="4"/>
  <c r="G115" i="4"/>
  <c r="H114" i="4"/>
  <c r="G114" i="4"/>
  <c r="H113" i="4"/>
  <c r="G113" i="4"/>
  <c r="H109" i="4"/>
  <c r="G109" i="4"/>
  <c r="H108" i="4"/>
  <c r="G108" i="4"/>
  <c r="H107" i="4"/>
  <c r="G107" i="4"/>
  <c r="H106" i="4"/>
  <c r="G106" i="4"/>
  <c r="H105" i="4"/>
  <c r="G105" i="4"/>
  <c r="H104" i="4"/>
  <c r="G104" i="4"/>
  <c r="H100" i="4"/>
  <c r="G100" i="4"/>
  <c r="H99" i="4"/>
  <c r="G99" i="4"/>
  <c r="H98" i="4"/>
  <c r="G98" i="4"/>
  <c r="H97" i="4"/>
  <c r="G97" i="4"/>
  <c r="H96" i="4"/>
  <c r="G96" i="4"/>
  <c r="H95" i="4"/>
  <c r="G95" i="4"/>
  <c r="H88" i="4"/>
  <c r="G88" i="4"/>
  <c r="H87" i="4"/>
  <c r="G87" i="4"/>
  <c r="H86" i="4"/>
  <c r="G86" i="4"/>
  <c r="H85" i="4"/>
  <c r="G85" i="4"/>
  <c r="H84" i="4"/>
  <c r="G84" i="4"/>
  <c r="H83" i="4"/>
  <c r="G83" i="4"/>
  <c r="H82" i="4"/>
  <c r="G82" i="4"/>
  <c r="H81" i="4"/>
  <c r="G81" i="4"/>
  <c r="H77" i="4"/>
  <c r="G77" i="4"/>
  <c r="H76" i="4"/>
  <c r="G76" i="4"/>
  <c r="H75" i="4"/>
  <c r="G75" i="4"/>
  <c r="H74" i="4"/>
  <c r="G74" i="4"/>
  <c r="H73" i="4"/>
  <c r="G73" i="4"/>
  <c r="H72" i="4"/>
  <c r="G72" i="4"/>
  <c r="H71" i="4"/>
  <c r="G71" i="4"/>
  <c r="H70" i="4"/>
  <c r="G70" i="4"/>
  <c r="H69" i="4"/>
  <c r="G69" i="4"/>
  <c r="H65" i="4"/>
  <c r="G65" i="4"/>
  <c r="H64" i="4"/>
  <c r="G64" i="4"/>
  <c r="H63" i="4"/>
  <c r="G63" i="4"/>
  <c r="H62" i="4"/>
  <c r="G62" i="4"/>
  <c r="H61" i="4"/>
  <c r="G61" i="4"/>
  <c r="H60" i="4"/>
  <c r="G60" i="4"/>
  <c r="H59" i="4"/>
  <c r="G59" i="4"/>
  <c r="H58" i="4"/>
  <c r="G58" i="4"/>
  <c r="H57" i="4"/>
  <c r="G57" i="4"/>
  <c r="H56" i="4"/>
  <c r="G56" i="4"/>
  <c r="H51" i="4"/>
  <c r="G51" i="4"/>
  <c r="H50" i="4"/>
  <c r="G50" i="4"/>
  <c r="H49" i="4"/>
  <c r="G49" i="4"/>
  <c r="H48" i="4"/>
  <c r="G48" i="4"/>
  <c r="H47" i="4"/>
  <c r="G47" i="4"/>
  <c r="H46" i="4"/>
  <c r="G46" i="4"/>
  <c r="H45" i="4"/>
  <c r="G45" i="4"/>
  <c r="H44" i="4"/>
  <c r="G44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1" i="4"/>
  <c r="G11" i="4"/>
  <c r="H10" i="4"/>
  <c r="G10" i="4"/>
  <c r="H9" i="4"/>
  <c r="G9" i="4"/>
  <c r="H8" i="4"/>
  <c r="G8" i="4"/>
  <c r="H7" i="4"/>
  <c r="G7" i="4"/>
  <c r="H6" i="4"/>
  <c r="G6" i="4"/>
  <c r="Q10" i="7" l="1"/>
</calcChain>
</file>

<file path=xl/sharedStrings.xml><?xml version="1.0" encoding="utf-8"?>
<sst xmlns="http://schemas.openxmlformats.org/spreadsheetml/2006/main" count="157" uniqueCount="120">
  <si>
    <t>TT</t>
    <phoneticPr fontId="5" type="noConversion"/>
  </si>
  <si>
    <t>SSA</t>
    <phoneticPr fontId="5" type="noConversion"/>
  </si>
  <si>
    <t>N3YD6</t>
    <phoneticPr fontId="2" type="noConversion"/>
  </si>
  <si>
    <t>Y=A/(1+B*exp(-cx))</t>
    <phoneticPr fontId="2" type="noConversion"/>
  </si>
  <si>
    <t>A=0.9888</t>
    <phoneticPr fontId="2" type="noConversion"/>
  </si>
  <si>
    <t>B=18.8488</t>
    <phoneticPr fontId="2" type="noConversion"/>
  </si>
  <si>
    <t>C=-6.8754</t>
    <phoneticPr fontId="2" type="noConversion"/>
  </si>
  <si>
    <t>N3W14</t>
    <phoneticPr fontId="2" type="noConversion"/>
  </si>
  <si>
    <t>1 leaf</t>
    <phoneticPr fontId="1" type="noConversion"/>
  </si>
  <si>
    <t xml:space="preserve">2 leaf </t>
    <phoneticPr fontId="1" type="noConversion"/>
  </si>
  <si>
    <t>3 leaf</t>
    <phoneticPr fontId="1" type="noConversion"/>
  </si>
  <si>
    <t xml:space="preserve">4 leaf </t>
    <phoneticPr fontId="1" type="noConversion"/>
  </si>
  <si>
    <t>5 leaf</t>
    <phoneticPr fontId="1" type="noConversion"/>
  </si>
  <si>
    <t xml:space="preserve">6 leaf </t>
    <phoneticPr fontId="1" type="noConversion"/>
  </si>
  <si>
    <t xml:space="preserve">7 leaf </t>
    <phoneticPr fontId="1" type="noConversion"/>
  </si>
  <si>
    <t>8 leaf</t>
    <phoneticPr fontId="2" type="noConversion"/>
  </si>
  <si>
    <t>TT</t>
    <phoneticPr fontId="1" type="noConversion"/>
  </si>
  <si>
    <t>SSA</t>
    <phoneticPr fontId="1" type="noConversion"/>
  </si>
  <si>
    <t>1 leaf</t>
    <phoneticPr fontId="5" type="noConversion"/>
  </si>
  <si>
    <t>2 leaf</t>
    <phoneticPr fontId="5" type="noConversion"/>
  </si>
  <si>
    <t>3 leaf</t>
    <phoneticPr fontId="5" type="noConversion"/>
  </si>
  <si>
    <t>4 leaf</t>
    <phoneticPr fontId="5" type="noConversion"/>
  </si>
  <si>
    <t>5 leaf</t>
    <phoneticPr fontId="5" type="noConversion"/>
  </si>
  <si>
    <t>6 leaf</t>
    <phoneticPr fontId="5" type="noConversion"/>
  </si>
  <si>
    <t>7 leaf</t>
    <phoneticPr fontId="5" type="noConversion"/>
  </si>
  <si>
    <t>8 leaf</t>
    <phoneticPr fontId="5" type="noConversion"/>
  </si>
  <si>
    <t>N1YD6</t>
    <phoneticPr fontId="5" type="noConversion"/>
  </si>
  <si>
    <t>N2YD6</t>
    <phoneticPr fontId="5" type="noConversion"/>
  </si>
  <si>
    <t>N3YD6</t>
    <phoneticPr fontId="5" type="noConversion"/>
  </si>
  <si>
    <t>N4YD6</t>
    <phoneticPr fontId="5" type="noConversion"/>
  </si>
  <si>
    <t>SSA</t>
    <phoneticPr fontId="2" type="noConversion"/>
  </si>
  <si>
    <t>TT</t>
    <phoneticPr fontId="2" type="noConversion"/>
  </si>
  <si>
    <t>N1W14</t>
    <phoneticPr fontId="2" type="noConversion"/>
  </si>
  <si>
    <t>N2W14</t>
    <phoneticPr fontId="2" type="noConversion"/>
  </si>
  <si>
    <t>N3W14</t>
    <phoneticPr fontId="2" type="noConversion"/>
  </si>
  <si>
    <t>N4W14</t>
    <phoneticPr fontId="2" type="noConversion"/>
  </si>
  <si>
    <t>N1YD6</t>
    <phoneticPr fontId="2" type="noConversion"/>
  </si>
  <si>
    <t>N2YD6</t>
    <phoneticPr fontId="2" type="noConversion"/>
  </si>
  <si>
    <t>N3YD6</t>
    <phoneticPr fontId="2" type="noConversion"/>
  </si>
  <si>
    <t>N4YD6</t>
    <phoneticPr fontId="2" type="noConversion"/>
  </si>
  <si>
    <t>leaf rank</t>
    <phoneticPr fontId="2" type="noConversion"/>
  </si>
  <si>
    <t>Maximum SSA</t>
    <phoneticPr fontId="2" type="noConversion"/>
  </si>
  <si>
    <t>maximum SSA</t>
    <phoneticPr fontId="2" type="noConversion"/>
  </si>
  <si>
    <t>normalized maximum SSA</t>
    <phoneticPr fontId="2" type="noConversion"/>
  </si>
  <si>
    <t>N1W14</t>
    <phoneticPr fontId="2" type="noConversion"/>
  </si>
  <si>
    <t xml:space="preserve">1 leaf </t>
    <phoneticPr fontId="5" type="noConversion"/>
  </si>
  <si>
    <t xml:space="preserve">2 leaf </t>
    <phoneticPr fontId="5" type="noConversion"/>
  </si>
  <si>
    <t>TT</t>
    <phoneticPr fontId="5" type="noConversion"/>
  </si>
  <si>
    <t>SSA</t>
    <phoneticPr fontId="5" type="noConversion"/>
  </si>
  <si>
    <t>normalized TT</t>
    <phoneticPr fontId="2" type="noConversion"/>
  </si>
  <si>
    <t>normalized SSA</t>
    <phoneticPr fontId="2" type="noConversion"/>
  </si>
  <si>
    <t>3 leaf</t>
    <phoneticPr fontId="5" type="noConversion"/>
  </si>
  <si>
    <t>4 leaf</t>
    <phoneticPr fontId="5" type="noConversion"/>
  </si>
  <si>
    <t>5 leaf</t>
    <phoneticPr fontId="5" type="noConversion"/>
  </si>
  <si>
    <t>6 leaf</t>
    <phoneticPr fontId="5" type="noConversion"/>
  </si>
  <si>
    <t>7 leaf</t>
    <phoneticPr fontId="5" type="noConversion"/>
  </si>
  <si>
    <t>8 leaf</t>
    <phoneticPr fontId="5" type="noConversion"/>
  </si>
  <si>
    <t>1 leaf</t>
    <phoneticPr fontId="5" type="noConversion"/>
  </si>
  <si>
    <t>2 leaf</t>
    <phoneticPr fontId="5" type="noConversion"/>
  </si>
  <si>
    <t>N3W14</t>
    <phoneticPr fontId="2" type="noConversion"/>
  </si>
  <si>
    <t>1 leaf</t>
    <phoneticPr fontId="1" type="noConversion"/>
  </si>
  <si>
    <t>2 leaf</t>
    <phoneticPr fontId="1" type="noConversion"/>
  </si>
  <si>
    <t>3 leaf</t>
    <phoneticPr fontId="1" type="noConversion"/>
  </si>
  <si>
    <t>4 leaf</t>
    <phoneticPr fontId="1" type="noConversion"/>
  </si>
  <si>
    <t>5 leaf</t>
    <phoneticPr fontId="1" type="noConversion"/>
  </si>
  <si>
    <t>6 leaf</t>
    <phoneticPr fontId="1" type="noConversion"/>
  </si>
  <si>
    <t>7 leaf</t>
    <phoneticPr fontId="1" type="noConversion"/>
  </si>
  <si>
    <t>8 leaf</t>
    <phoneticPr fontId="2" type="noConversion"/>
  </si>
  <si>
    <t>N4W14</t>
    <phoneticPr fontId="2" type="noConversion"/>
  </si>
  <si>
    <t>1 leaf</t>
    <phoneticPr fontId="5" type="noConversion"/>
  </si>
  <si>
    <t>2 leaf</t>
    <phoneticPr fontId="5" type="noConversion"/>
  </si>
  <si>
    <t>3 leaf</t>
    <phoneticPr fontId="5" type="noConversion"/>
  </si>
  <si>
    <t>6 leaf</t>
    <phoneticPr fontId="5" type="noConversion"/>
  </si>
  <si>
    <t>7 leaf</t>
    <phoneticPr fontId="5" type="noConversion"/>
  </si>
  <si>
    <t>8 leaf</t>
    <phoneticPr fontId="5" type="noConversion"/>
  </si>
  <si>
    <t>N1YD6</t>
    <phoneticPr fontId="2" type="noConversion"/>
  </si>
  <si>
    <t>N2YD6</t>
    <phoneticPr fontId="2" type="noConversion"/>
  </si>
  <si>
    <t>N3YD6</t>
    <phoneticPr fontId="2" type="noConversion"/>
  </si>
  <si>
    <t>N4YD6</t>
    <phoneticPr fontId="2" type="noConversion"/>
  </si>
  <si>
    <t>3 leaf</t>
    <phoneticPr fontId="5" type="noConversion"/>
  </si>
  <si>
    <t>4 leaf</t>
    <phoneticPr fontId="5" type="noConversion"/>
  </si>
  <si>
    <t>5 leaf</t>
    <phoneticPr fontId="5" type="noConversion"/>
  </si>
  <si>
    <t>6 leaf</t>
    <phoneticPr fontId="5" type="noConversion"/>
  </si>
  <si>
    <t>7 leaf</t>
    <phoneticPr fontId="5" type="noConversion"/>
  </si>
  <si>
    <t>8 leaf</t>
    <phoneticPr fontId="5" type="noConversion"/>
  </si>
  <si>
    <t>1 leaf</t>
    <phoneticPr fontId="5" type="noConversion"/>
  </si>
  <si>
    <t>2 leaf</t>
    <phoneticPr fontId="5" type="noConversion"/>
  </si>
  <si>
    <t>3 leaf</t>
    <phoneticPr fontId="5" type="noConversion"/>
  </si>
  <si>
    <t>4 leaf</t>
    <phoneticPr fontId="5" type="noConversion"/>
  </si>
  <si>
    <t>5 leaf</t>
    <phoneticPr fontId="5" type="noConversion"/>
  </si>
  <si>
    <t>6 leaf</t>
    <phoneticPr fontId="5" type="noConversion"/>
  </si>
  <si>
    <t>7 leaf</t>
    <phoneticPr fontId="5" type="noConversion"/>
  </si>
  <si>
    <t>8 leaf</t>
    <phoneticPr fontId="5" type="noConversion"/>
  </si>
  <si>
    <t>1 leaf</t>
    <phoneticPr fontId="5" type="noConversion"/>
  </si>
  <si>
    <t>3 leaf</t>
    <phoneticPr fontId="5" type="noConversion"/>
  </si>
  <si>
    <t>4 leaf</t>
    <phoneticPr fontId="5" type="noConversion"/>
  </si>
  <si>
    <t>5 leaf</t>
    <phoneticPr fontId="5" type="noConversion"/>
  </si>
  <si>
    <t>6 leaf</t>
    <phoneticPr fontId="5" type="noConversion"/>
  </si>
  <si>
    <t>7 leaf</t>
    <phoneticPr fontId="5" type="noConversion"/>
  </si>
  <si>
    <t>3 leaf</t>
    <phoneticPr fontId="5" type="noConversion"/>
  </si>
  <si>
    <t>8 leaf</t>
    <phoneticPr fontId="5" type="noConversion"/>
  </si>
  <si>
    <t>N1YD6</t>
    <phoneticPr fontId="2" type="noConversion"/>
  </si>
  <si>
    <t>N2YD6</t>
    <phoneticPr fontId="2" type="noConversion"/>
  </si>
  <si>
    <t>N3YD6</t>
    <phoneticPr fontId="2" type="noConversion"/>
  </si>
  <si>
    <t>N2W14</t>
    <phoneticPr fontId="2" type="noConversion"/>
  </si>
  <si>
    <t>N3W14</t>
    <phoneticPr fontId="2" type="noConversion"/>
  </si>
  <si>
    <t>leaf rank</t>
    <phoneticPr fontId="1" type="noConversion"/>
  </si>
  <si>
    <t>Measured SSA</t>
    <phoneticPr fontId="2" type="noConversion"/>
  </si>
  <si>
    <t>Simulated SSA</t>
    <phoneticPr fontId="1" type="noConversion"/>
  </si>
  <si>
    <t>Cultivar and N rate</t>
    <phoneticPr fontId="1" type="noConversion"/>
  </si>
  <si>
    <t>Cultivar and N rate</t>
    <phoneticPr fontId="1" type="noConversion"/>
  </si>
  <si>
    <t>.</t>
    <phoneticPr fontId="2" type="noConversion"/>
  </si>
  <si>
    <t>N1YD6</t>
    <phoneticPr fontId="2" type="noConversion"/>
  </si>
  <si>
    <t>N2YD6</t>
    <phoneticPr fontId="2" type="noConversion"/>
  </si>
  <si>
    <t>N3YD6</t>
    <phoneticPr fontId="2" type="noConversion"/>
  </si>
  <si>
    <t>N2W14</t>
    <phoneticPr fontId="2" type="noConversion"/>
  </si>
  <si>
    <t>Cultivar and N rate</t>
    <phoneticPr fontId="1" type="noConversion"/>
  </si>
  <si>
    <t>leaf rank</t>
    <phoneticPr fontId="1" type="noConversion"/>
  </si>
  <si>
    <t>Measured SSA</t>
    <phoneticPr fontId="2" type="noConversion"/>
  </si>
  <si>
    <t>Simualted SS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u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0" fontId="0" fillId="0" borderId="0" xfId="0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57225</xdr:colOff>
      <xdr:row>737</xdr:row>
      <xdr:rowOff>95250</xdr:rowOff>
    </xdr:from>
    <xdr:to>
      <xdr:col>9</xdr:col>
      <xdr:colOff>485775</xdr:colOff>
      <xdr:row>755</xdr:row>
      <xdr:rowOff>152400</xdr:rowOff>
    </xdr:to>
    <xdr:sp macro="" textlink="">
      <xdr:nvSpPr>
        <xdr:cNvPr id="6" name="AutoShape 3"/>
        <xdr:cNvSpPr>
          <a:spLocks noChangeAspect="1" noChangeArrowheads="1"/>
        </xdr:cNvSpPr>
      </xdr:nvSpPr>
      <xdr:spPr bwMode="auto">
        <a:xfrm>
          <a:off x="3400425" y="131083050"/>
          <a:ext cx="5029200" cy="3143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Modeling%20rice%20plant%20morphology%20integrating%20with%20the%20angle%20between%20leaf%20sheath%20and%20stem\&#33550;&#38808;&#22841;&#35282;&#26368;&#21518;&#26816;&#39564;&#25968;&#2545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检验数据汇总"/>
      <sheetName val="Sheet1"/>
      <sheetName val="Sheet2"/>
    </sheetNames>
    <sheetDataSet>
      <sheetData sheetId="0">
        <row r="6">
          <cell r="F6">
            <v>3</v>
          </cell>
          <cell r="G6">
            <v>2.1284000000000001</v>
          </cell>
        </row>
        <row r="7">
          <cell r="F7">
            <v>5</v>
          </cell>
          <cell r="G7">
            <v>6.0073999999999996</v>
          </cell>
        </row>
        <row r="8">
          <cell r="F8">
            <v>8</v>
          </cell>
          <cell r="G8">
            <v>11.0128</v>
          </cell>
        </row>
        <row r="9">
          <cell r="F9">
            <v>18</v>
          </cell>
          <cell r="G9">
            <v>21.2471</v>
          </cell>
        </row>
        <row r="10">
          <cell r="F10">
            <v>29</v>
          </cell>
          <cell r="G10">
            <v>31.3566</v>
          </cell>
        </row>
        <row r="11">
          <cell r="F11">
            <v>34</v>
          </cell>
          <cell r="G11">
            <v>37.401600000000002</v>
          </cell>
        </row>
        <row r="12">
          <cell r="F12">
            <v>36</v>
          </cell>
          <cell r="G12">
            <v>39.3949</v>
          </cell>
        </row>
        <row r="24">
          <cell r="F24">
            <v>4</v>
          </cell>
          <cell r="G24">
            <v>2.44</v>
          </cell>
        </row>
        <row r="25">
          <cell r="F25">
            <v>5</v>
          </cell>
          <cell r="G25">
            <v>4.63</v>
          </cell>
        </row>
        <row r="26">
          <cell r="F26">
            <v>12</v>
          </cell>
          <cell r="G26">
            <v>10.62</v>
          </cell>
        </row>
        <row r="27">
          <cell r="F27">
            <v>23</v>
          </cell>
          <cell r="G27">
            <v>21.21</v>
          </cell>
        </row>
        <row r="28">
          <cell r="F28">
            <v>36</v>
          </cell>
          <cell r="G28">
            <v>34.18</v>
          </cell>
        </row>
        <row r="29">
          <cell r="F29">
            <v>42</v>
          </cell>
          <cell r="G29">
            <v>41.82</v>
          </cell>
        </row>
        <row r="30">
          <cell r="F30">
            <v>46</v>
          </cell>
          <cell r="G30">
            <v>45.16</v>
          </cell>
        </row>
        <row r="36">
          <cell r="F36">
            <v>3</v>
          </cell>
          <cell r="G36">
            <v>1.98</v>
          </cell>
        </row>
        <row r="37">
          <cell r="F37">
            <v>5</v>
          </cell>
          <cell r="G37">
            <v>5.79</v>
          </cell>
        </row>
        <row r="38">
          <cell r="F38">
            <v>15</v>
          </cell>
          <cell r="G38">
            <v>14.21</v>
          </cell>
        </row>
        <row r="39">
          <cell r="F39">
            <v>30</v>
          </cell>
          <cell r="G39">
            <v>28.42</v>
          </cell>
        </row>
        <row r="40">
          <cell r="F40">
            <v>36</v>
          </cell>
          <cell r="G40">
            <v>33.56</v>
          </cell>
        </row>
        <row r="41">
          <cell r="F41">
            <v>40</v>
          </cell>
          <cell r="G41">
            <v>35.85</v>
          </cell>
        </row>
        <row r="42">
          <cell r="F42">
            <v>42</v>
          </cell>
          <cell r="G42">
            <v>36.71</v>
          </cell>
        </row>
        <row r="49">
          <cell r="F49">
            <v>3</v>
          </cell>
          <cell r="G49">
            <v>1.66</v>
          </cell>
        </row>
        <row r="50">
          <cell r="F50">
            <v>6</v>
          </cell>
          <cell r="G50">
            <v>4.03</v>
          </cell>
        </row>
        <row r="51">
          <cell r="F51">
            <v>10</v>
          </cell>
          <cell r="G51">
            <v>11.19</v>
          </cell>
        </row>
        <row r="52">
          <cell r="F52">
            <v>18</v>
          </cell>
          <cell r="G52">
            <v>17.47</v>
          </cell>
        </row>
        <row r="53">
          <cell r="F53">
            <v>25</v>
          </cell>
          <cell r="G53">
            <v>22.99</v>
          </cell>
        </row>
        <row r="54">
          <cell r="F54">
            <v>28</v>
          </cell>
          <cell r="G54">
            <v>26.43</v>
          </cell>
        </row>
        <row r="55">
          <cell r="F55">
            <v>31</v>
          </cell>
          <cell r="G55">
            <v>28.28</v>
          </cell>
        </row>
        <row r="56">
          <cell r="F56">
            <v>33</v>
          </cell>
          <cell r="G56">
            <v>29.57</v>
          </cell>
        </row>
        <row r="57">
          <cell r="F57">
            <v>34</v>
          </cell>
          <cell r="G57">
            <v>30.63</v>
          </cell>
        </row>
        <row r="63">
          <cell r="F63">
            <v>2</v>
          </cell>
          <cell r="G63">
            <v>1.33</v>
          </cell>
        </row>
        <row r="64">
          <cell r="F64">
            <v>4</v>
          </cell>
          <cell r="G64">
            <v>2.72</v>
          </cell>
        </row>
        <row r="65">
          <cell r="F65">
            <v>6</v>
          </cell>
          <cell r="G65">
            <v>5.14</v>
          </cell>
        </row>
        <row r="66">
          <cell r="F66">
            <v>10</v>
          </cell>
          <cell r="G66">
            <v>8.27</v>
          </cell>
        </row>
        <row r="67">
          <cell r="F67">
            <v>13</v>
          </cell>
          <cell r="G67">
            <v>11.43</v>
          </cell>
        </row>
        <row r="68">
          <cell r="F68">
            <v>16</v>
          </cell>
          <cell r="G68">
            <v>15.13</v>
          </cell>
        </row>
        <row r="69">
          <cell r="F69">
            <v>17</v>
          </cell>
          <cell r="G69">
            <v>20.309999999999999</v>
          </cell>
        </row>
        <row r="70">
          <cell r="F70">
            <v>20</v>
          </cell>
          <cell r="G70">
            <v>22.53</v>
          </cell>
        </row>
        <row r="71">
          <cell r="F71">
            <v>22</v>
          </cell>
          <cell r="G71">
            <v>23.93</v>
          </cell>
        </row>
        <row r="72">
          <cell r="F72">
            <v>27</v>
          </cell>
          <cell r="G72">
            <v>24.56</v>
          </cell>
        </row>
        <row r="80">
          <cell r="F80">
            <v>4</v>
          </cell>
          <cell r="G80">
            <v>2.4264232008592912</v>
          </cell>
        </row>
        <row r="81">
          <cell r="F81">
            <v>8</v>
          </cell>
          <cell r="G81">
            <v>6.8442255505159597</v>
          </cell>
        </row>
        <row r="82">
          <cell r="F82">
            <v>14</v>
          </cell>
          <cell r="G82">
            <v>12.529990902554033</v>
          </cell>
        </row>
        <row r="83">
          <cell r="F83">
            <v>27</v>
          </cell>
          <cell r="G83">
            <v>24.094674205485727</v>
          </cell>
        </row>
        <row r="84">
          <cell r="F84">
            <v>32</v>
          </cell>
          <cell r="G84">
            <v>35.431244969495822</v>
          </cell>
        </row>
        <row r="85">
          <cell r="F85">
            <v>38</v>
          </cell>
          <cell r="G85">
            <v>42.164729679139313</v>
          </cell>
        </row>
        <row r="86">
          <cell r="F86">
            <v>43</v>
          </cell>
          <cell r="G86">
            <v>44.376087325009394</v>
          </cell>
        </row>
        <row r="91">
          <cell r="F91">
            <v>3</v>
          </cell>
          <cell r="G91">
            <v>2.7819548872180451</v>
          </cell>
        </row>
        <row r="92">
          <cell r="F92">
            <v>4</v>
          </cell>
          <cell r="G92">
            <v>5.2779201379376497</v>
          </cell>
        </row>
        <row r="93">
          <cell r="F93">
            <v>10</v>
          </cell>
          <cell r="G93">
            <v>12.093902117278128</v>
          </cell>
        </row>
        <row r="94">
          <cell r="F94">
            <v>19</v>
          </cell>
          <cell r="G94">
            <v>24.069869890826617</v>
          </cell>
        </row>
        <row r="95">
          <cell r="F95">
            <v>34</v>
          </cell>
          <cell r="G95">
            <v>38.648944094755478</v>
          </cell>
        </row>
        <row r="96">
          <cell r="F96">
            <v>44</v>
          </cell>
          <cell r="G96">
            <v>47.168274203801872</v>
          </cell>
        </row>
        <row r="97">
          <cell r="F97">
            <v>49</v>
          </cell>
          <cell r="G97">
            <v>50.878294011409622</v>
          </cell>
        </row>
        <row r="102">
          <cell r="F102">
            <v>4</v>
          </cell>
          <cell r="G102">
            <v>2.2610096670247049</v>
          </cell>
        </row>
        <row r="103">
          <cell r="F103">
            <v>10</v>
          </cell>
          <cell r="G103">
            <v>6.5970432389247389</v>
          </cell>
        </row>
        <row r="104">
          <cell r="F104">
            <v>18</v>
          </cell>
          <cell r="G104">
            <v>16.148585188901265</v>
          </cell>
        </row>
        <row r="105">
          <cell r="F105">
            <v>28</v>
          </cell>
          <cell r="G105">
            <v>32.123102607911939</v>
          </cell>
        </row>
        <row r="106">
          <cell r="F106">
            <v>35</v>
          </cell>
          <cell r="G106">
            <v>37.853967873163398</v>
          </cell>
        </row>
        <row r="107">
          <cell r="F107">
            <v>37</v>
          </cell>
          <cell r="G107">
            <v>40.39520652782543</v>
          </cell>
        </row>
        <row r="108">
          <cell r="F108">
            <v>38</v>
          </cell>
          <cell r="G108">
            <v>41.35089146487153</v>
          </cell>
        </row>
        <row r="116">
          <cell r="F116">
            <v>2</v>
          </cell>
          <cell r="G116">
            <v>1.8866809881847477</v>
          </cell>
        </row>
        <row r="117">
          <cell r="F117">
            <v>5</v>
          </cell>
          <cell r="G117">
            <v>4.5972120600489861</v>
          </cell>
        </row>
        <row r="118">
          <cell r="F118">
            <v>11</v>
          </cell>
          <cell r="G118">
            <v>12.719271972826984</v>
          </cell>
        </row>
        <row r="119">
          <cell r="F119">
            <v>17</v>
          </cell>
          <cell r="G119">
            <v>19.799000342178669</v>
          </cell>
        </row>
        <row r="120">
          <cell r="F120">
            <v>24</v>
          </cell>
          <cell r="G120">
            <v>25.988890566219549</v>
          </cell>
        </row>
        <row r="121">
          <cell r="F121">
            <v>28</v>
          </cell>
          <cell r="G121">
            <v>29.829090505263899</v>
          </cell>
        </row>
        <row r="122">
          <cell r="F122">
            <v>31</v>
          </cell>
          <cell r="G122">
            <v>31.894642188781425</v>
          </cell>
        </row>
        <row r="123">
          <cell r="F123">
            <v>35</v>
          </cell>
          <cell r="G123">
            <v>33.331416055704985</v>
          </cell>
        </row>
        <row r="124">
          <cell r="F124">
            <v>36</v>
          </cell>
          <cell r="G124">
            <v>34.504912521637458</v>
          </cell>
        </row>
        <row r="131">
          <cell r="F131">
            <v>3</v>
          </cell>
          <cell r="G131">
            <v>1.5123523093447906</v>
          </cell>
        </row>
        <row r="132">
          <cell r="F132">
            <v>5</v>
          </cell>
          <cell r="G132">
            <v>3.1049244815133132</v>
          </cell>
        </row>
        <row r="133">
          <cell r="F133">
            <v>7</v>
          </cell>
          <cell r="G133">
            <v>5.8503138914615214</v>
          </cell>
        </row>
        <row r="134">
          <cell r="F134">
            <v>10</v>
          </cell>
          <cell r="G134">
            <v>9.4061047407646683</v>
          </cell>
        </row>
        <row r="135">
          <cell r="F135">
            <v>14</v>
          </cell>
          <cell r="G135">
            <v>12.973724602899807</v>
          </cell>
        </row>
        <row r="136">
          <cell r="F136">
            <v>19</v>
          </cell>
          <cell r="G136">
            <v>17.142556813914467</v>
          </cell>
        </row>
        <row r="137">
          <cell r="F137">
            <v>25</v>
          </cell>
          <cell r="G137">
            <v>22.933330032805763</v>
          </cell>
        </row>
        <row r="138">
          <cell r="F138">
            <v>26</v>
          </cell>
          <cell r="G138">
            <v>25.412801384965288</v>
          </cell>
        </row>
        <row r="139">
          <cell r="F139">
            <v>26</v>
          </cell>
          <cell r="G139">
            <v>26.965499120266426</v>
          </cell>
        </row>
        <row r="140">
          <cell r="F140">
            <v>27</v>
          </cell>
          <cell r="G140">
            <v>27.658933578403378</v>
          </cell>
        </row>
        <row r="147">
          <cell r="F147">
            <v>3</v>
          </cell>
          <cell r="G147">
            <v>2.6369495166487646</v>
          </cell>
        </row>
        <row r="148">
          <cell r="F148">
            <v>6</v>
          </cell>
          <cell r="G148">
            <v>7.4380583118710417</v>
          </cell>
        </row>
        <row r="149">
          <cell r="F149">
            <v>12</v>
          </cell>
          <cell r="G149">
            <v>13.61714372101379</v>
          </cell>
        </row>
        <row r="150">
          <cell r="F150">
            <v>27</v>
          </cell>
          <cell r="G150">
            <v>26.185225840844382</v>
          </cell>
        </row>
        <row r="151">
          <cell r="F151">
            <v>40</v>
          </cell>
          <cell r="G151">
            <v>38.505403452904936</v>
          </cell>
        </row>
        <row r="152">
          <cell r="F152">
            <v>42</v>
          </cell>
          <cell r="G152">
            <v>45.823112599507311</v>
          </cell>
        </row>
        <row r="153">
          <cell r="F153">
            <v>46</v>
          </cell>
          <cell r="G153">
            <v>48.226336601548503</v>
          </cell>
        </row>
        <row r="160">
          <cell r="F160">
            <v>3</v>
          </cell>
          <cell r="G160">
            <v>3.0236305048335121</v>
          </cell>
        </row>
        <row r="161">
          <cell r="F161">
            <v>7</v>
          </cell>
          <cell r="G161">
            <v>5.736426713627214</v>
          </cell>
        </row>
        <row r="162">
          <cell r="F162">
            <v>14</v>
          </cell>
          <cell r="G162">
            <v>13.144530679589936</v>
          </cell>
        </row>
        <row r="163">
          <cell r="F163">
            <v>20</v>
          </cell>
          <cell r="G163">
            <v>26.160881753929313</v>
          </cell>
        </row>
        <row r="164">
          <cell r="F164">
            <v>37</v>
          </cell>
          <cell r="G164">
            <v>42.006477848160877</v>
          </cell>
        </row>
        <row r="165">
          <cell r="F165">
            <v>45</v>
          </cell>
          <cell r="G165">
            <v>51.265904202201654</v>
          </cell>
        </row>
        <row r="166">
          <cell r="F166">
            <v>48</v>
          </cell>
          <cell r="G166">
            <v>55.29822302784482</v>
          </cell>
        </row>
        <row r="175">
          <cell r="F175">
            <v>4</v>
          </cell>
          <cell r="G175">
            <v>2.4575725026852844</v>
          </cell>
        </row>
        <row r="176">
          <cell r="F176">
            <v>8</v>
          </cell>
          <cell r="G176">
            <v>7.1705629124274592</v>
          </cell>
        </row>
        <row r="177">
          <cell r="F177">
            <v>16</v>
          </cell>
          <cell r="G177">
            <v>17.552476442853251</v>
          </cell>
        </row>
        <row r="178">
          <cell r="F178">
            <v>31</v>
          </cell>
          <cell r="G178">
            <v>34.915752383326613</v>
          </cell>
        </row>
        <row r="179">
          <cell r="F179">
            <v>39</v>
          </cell>
          <cell r="G179">
            <v>41.144835388977597</v>
          </cell>
        </row>
        <row r="180">
          <cell r="F180">
            <v>42</v>
          </cell>
          <cell r="G180">
            <v>43.906998829294338</v>
          </cell>
        </row>
        <row r="181">
          <cell r="F181">
            <v>42</v>
          </cell>
          <cell r="G181">
            <v>44.945767064905489</v>
          </cell>
        </row>
        <row r="189">
          <cell r="F189">
            <v>3</v>
          </cell>
          <cell r="G189">
            <v>2.050483351235231</v>
          </cell>
        </row>
        <row r="190">
          <cell r="F190">
            <v>7</v>
          </cell>
          <cell r="G190">
            <v>4.9963437646646813</v>
          </cell>
        </row>
        <row r="191">
          <cell r="F191">
            <v>12</v>
          </cell>
          <cell r="G191">
            <v>13.823564017151558</v>
          </cell>
        </row>
        <row r="192">
          <cell r="F192">
            <v>19</v>
          </cell>
          <cell r="G192">
            <v>21.517957104024521</v>
          </cell>
        </row>
        <row r="193">
          <cell r="F193">
            <v>29</v>
          </cell>
          <cell r="G193">
            <v>28.245255958390615</v>
          </cell>
        </row>
        <row r="194">
          <cell r="F194">
            <v>33</v>
          </cell>
          <cell r="G194">
            <v>32.418863520950062</v>
          </cell>
        </row>
        <row r="195">
          <cell r="F195">
            <v>36</v>
          </cell>
          <cell r="G195">
            <v>34.663747189515362</v>
          </cell>
        </row>
        <row r="196">
          <cell r="F196">
            <v>37</v>
          </cell>
          <cell r="G196">
            <v>36.225262311608773</v>
          </cell>
        </row>
        <row r="197">
          <cell r="F197">
            <v>37</v>
          </cell>
          <cell r="G197">
            <v>37.500642188332421</v>
          </cell>
        </row>
        <row r="203">
          <cell r="F203">
            <v>2</v>
          </cell>
          <cell r="G203">
            <v>1.6439312567132116</v>
          </cell>
        </row>
        <row r="204">
          <cell r="F204">
            <v>4</v>
          </cell>
          <cell r="G204">
            <v>3.3750617322131573</v>
          </cell>
        </row>
        <row r="205">
          <cell r="F205">
            <v>7</v>
          </cell>
          <cell r="G205">
            <v>6.359307820228592</v>
          </cell>
        </row>
        <row r="206">
          <cell r="F206">
            <v>11</v>
          </cell>
          <cell r="G206">
            <v>10.224462575099661</v>
          </cell>
        </row>
        <row r="207">
          <cell r="F207">
            <v>15</v>
          </cell>
          <cell r="G207">
            <v>14.102475500524259</v>
          </cell>
        </row>
        <row r="208">
          <cell r="F208">
            <v>20</v>
          </cell>
          <cell r="G208">
            <v>18.634007957170517</v>
          </cell>
        </row>
        <row r="209">
          <cell r="F209">
            <v>22</v>
          </cell>
          <cell r="G209">
            <v>24.928594897165638</v>
          </cell>
        </row>
        <row r="210">
          <cell r="F210">
            <v>28</v>
          </cell>
          <cell r="G210">
            <v>27.623787300915748</v>
          </cell>
        </row>
        <row r="211">
          <cell r="F211">
            <v>31</v>
          </cell>
          <cell r="G211">
            <v>29.311574150261194</v>
          </cell>
        </row>
        <row r="212">
          <cell r="F212">
            <v>32</v>
          </cell>
          <cell r="G212">
            <v>30.06533937624032</v>
          </cell>
        </row>
        <row r="220">
          <cell r="F220">
            <v>2</v>
          </cell>
          <cell r="G220">
            <v>1.8598281417830291</v>
          </cell>
        </row>
        <row r="221">
          <cell r="F221">
            <v>8</v>
          </cell>
          <cell r="G221">
            <v>7.3930726283800361</v>
          </cell>
        </row>
        <row r="222">
          <cell r="F222">
            <v>15</v>
          </cell>
          <cell r="G222">
            <v>12.632676791178422</v>
          </cell>
        </row>
        <row r="223">
          <cell r="F223">
            <v>22</v>
          </cell>
          <cell r="G223">
            <v>21.250189512244646</v>
          </cell>
        </row>
        <row r="224">
          <cell r="F224">
            <v>26</v>
          </cell>
          <cell r="G224">
            <v>28.486547079497431</v>
          </cell>
        </row>
        <row r="225">
          <cell r="F225">
            <v>28</v>
          </cell>
          <cell r="G225">
            <v>32.572489904133889</v>
          </cell>
        </row>
        <row r="226">
          <cell r="F226">
            <v>30</v>
          </cell>
          <cell r="G226">
            <v>34.013809297589098</v>
          </cell>
        </row>
        <row r="230">
          <cell r="F230">
            <v>3</v>
          </cell>
          <cell r="G230">
            <v>2.1321160042964555</v>
          </cell>
        </row>
        <row r="231">
          <cell r="F231">
            <v>5</v>
          </cell>
          <cell r="G231">
            <v>4.1953816992512847</v>
          </cell>
        </row>
        <row r="232">
          <cell r="F232">
            <v>12</v>
          </cell>
          <cell r="G232">
            <v>9.6186678716833818</v>
          </cell>
        </row>
        <row r="233">
          <cell r="F233">
            <v>20</v>
          </cell>
          <cell r="G233">
            <v>18.940456751291169</v>
          </cell>
        </row>
        <row r="234">
          <cell r="F234">
            <v>25</v>
          </cell>
          <cell r="G234">
            <v>29.859066704420197</v>
          </cell>
        </row>
        <row r="235">
          <cell r="F235">
            <v>32</v>
          </cell>
          <cell r="G235">
            <v>36.186899743491793</v>
          </cell>
        </row>
        <row r="236">
          <cell r="F236">
            <v>35</v>
          </cell>
          <cell r="G236">
            <v>38.993595989439427</v>
          </cell>
        </row>
        <row r="240">
          <cell r="F240">
            <v>2</v>
          </cell>
          <cell r="G240">
            <v>1.7325456498388827</v>
          </cell>
        </row>
        <row r="241">
          <cell r="F241">
            <v>5</v>
          </cell>
          <cell r="G241">
            <v>4.3131561786377297</v>
          </cell>
        </row>
        <row r="242">
          <cell r="F242">
            <v>14</v>
          </cell>
          <cell r="G242">
            <v>10.546726829411611</v>
          </cell>
        </row>
        <row r="243">
          <cell r="F243">
            <v>22</v>
          </cell>
          <cell r="G243">
            <v>19.653852407490323</v>
          </cell>
        </row>
        <row r="244">
          <cell r="F244">
            <v>24</v>
          </cell>
          <cell r="G244">
            <v>28.567131433049681</v>
          </cell>
        </row>
        <row r="245">
          <cell r="F245">
            <v>26</v>
          </cell>
          <cell r="G245">
            <v>30.796057498455252</v>
          </cell>
        </row>
        <row r="246">
          <cell r="F246">
            <v>30</v>
          </cell>
          <cell r="G246">
            <v>31.685980015599892</v>
          </cell>
        </row>
        <row r="252">
          <cell r="F252">
            <v>2</v>
          </cell>
          <cell r="G252">
            <v>1.4457572502685285</v>
          </cell>
        </row>
        <row r="253">
          <cell r="F253">
            <v>5</v>
          </cell>
          <cell r="G253">
            <v>4.0257561228053991</v>
          </cell>
        </row>
        <row r="254">
          <cell r="F254">
            <v>10</v>
          </cell>
          <cell r="G254">
            <v>12.2188836963353</v>
          </cell>
        </row>
        <row r="255">
          <cell r="F255">
            <v>13</v>
          </cell>
          <cell r="G255">
            <v>18.488347494944055</v>
          </cell>
        </row>
        <row r="256">
          <cell r="F256">
            <v>20</v>
          </cell>
          <cell r="G256">
            <v>22.833810605046384</v>
          </cell>
        </row>
        <row r="257">
          <cell r="F257">
            <v>22</v>
          </cell>
          <cell r="G257">
            <v>24.960599367414034</v>
          </cell>
        </row>
        <row r="258">
          <cell r="F258">
            <v>24</v>
          </cell>
          <cell r="G258">
            <v>25.906309906344632</v>
          </cell>
        </row>
        <row r="259">
          <cell r="F259">
            <v>24</v>
          </cell>
          <cell r="G259">
            <v>26.440997582763458</v>
          </cell>
        </row>
        <row r="264">
          <cell r="F264">
            <v>2</v>
          </cell>
          <cell r="G264">
            <v>1.1589688506981739</v>
          </cell>
        </row>
        <row r="265">
          <cell r="F265">
            <v>4</v>
          </cell>
          <cell r="G265">
            <v>2.6123570865443955</v>
          </cell>
        </row>
        <row r="266">
          <cell r="F266">
            <v>7</v>
          </cell>
          <cell r="G266">
            <v>5.2787373682580965</v>
          </cell>
        </row>
        <row r="267">
          <cell r="F267">
            <v>10</v>
          </cell>
          <cell r="G267">
            <v>8.7929449889946572</v>
          </cell>
        </row>
        <row r="268">
          <cell r="F268">
            <v>13</v>
          </cell>
          <cell r="G268">
            <v>12.19435883748811</v>
          </cell>
        </row>
        <row r="269">
          <cell r="F269">
            <v>17</v>
          </cell>
          <cell r="G269">
            <v>15.628945212728709</v>
          </cell>
        </row>
        <row r="270">
          <cell r="F270">
            <v>20</v>
          </cell>
          <cell r="G270">
            <v>19.347944731465169</v>
          </cell>
        </row>
        <row r="271">
          <cell r="F271">
            <v>22</v>
          </cell>
          <cell r="G271">
            <v>20.56707942450668</v>
          </cell>
        </row>
        <row r="272">
          <cell r="F272">
            <v>23</v>
          </cell>
          <cell r="G272">
            <v>21.196015149927018</v>
          </cell>
        </row>
        <row r="279">
          <cell r="F279">
            <v>3</v>
          </cell>
          <cell r="G279">
            <v>2.0703544575725026</v>
          </cell>
        </row>
        <row r="280">
          <cell r="F280">
            <v>7</v>
          </cell>
          <cell r="G280">
            <v>8.2299436853609684</v>
          </cell>
        </row>
        <row r="281">
          <cell r="F281">
            <v>17</v>
          </cell>
          <cell r="G281">
            <v>14.062653488302862</v>
          </cell>
        </row>
        <row r="282">
          <cell r="F282">
            <v>28</v>
          </cell>
          <cell r="G282">
            <v>23.655639783339041</v>
          </cell>
        </row>
        <row r="283">
          <cell r="F283">
            <v>33</v>
          </cell>
          <cell r="G283">
            <v>31.711128787601091</v>
          </cell>
        </row>
        <row r="284">
          <cell r="F284">
            <v>34</v>
          </cell>
          <cell r="G284">
            <v>36.259586653316816</v>
          </cell>
        </row>
        <row r="285">
          <cell r="F285">
            <v>35</v>
          </cell>
          <cell r="G285">
            <v>37.864058574128201</v>
          </cell>
        </row>
        <row r="289">
          <cell r="F289">
            <v>3</v>
          </cell>
          <cell r="G289">
            <v>2.3737916219119226</v>
          </cell>
        </row>
        <row r="290">
          <cell r="F290">
            <v>6</v>
          </cell>
          <cell r="G290">
            <v>4.6709287432470221</v>
          </cell>
        </row>
        <row r="291">
          <cell r="F291">
            <v>12</v>
          </cell>
          <cell r="G291">
            <v>10.70894508635782</v>
          </cell>
        </row>
        <row r="292">
          <cell r="F292">
            <v>19</v>
          </cell>
          <cell r="G292">
            <v>21.087359909497977</v>
          </cell>
        </row>
        <row r="293">
          <cell r="F293">
            <v>31</v>
          </cell>
          <cell r="G293">
            <v>33.243595675953976</v>
          </cell>
        </row>
        <row r="294">
          <cell r="F294">
            <v>40</v>
          </cell>
          <cell r="G294">
            <v>40.288689386960641</v>
          </cell>
        </row>
        <row r="295">
          <cell r="F295">
            <v>48</v>
          </cell>
          <cell r="G295">
            <v>43.413525005874625</v>
          </cell>
        </row>
        <row r="299">
          <cell r="F299">
            <v>2</v>
          </cell>
          <cell r="G299">
            <v>1.9291084854994629</v>
          </cell>
        </row>
        <row r="300">
          <cell r="F300">
            <v>4</v>
          </cell>
          <cell r="G300">
            <v>4.8024975181855947</v>
          </cell>
        </row>
        <row r="301">
          <cell r="F301">
            <v>11</v>
          </cell>
          <cell r="G301">
            <v>11.743286661886705</v>
          </cell>
        </row>
        <row r="302">
          <cell r="F302">
            <v>20</v>
          </cell>
          <cell r="G302">
            <v>21.883644714105781</v>
          </cell>
        </row>
        <row r="303">
          <cell r="F303">
            <v>31</v>
          </cell>
          <cell r="G303">
            <v>31.808163703507276</v>
          </cell>
        </row>
        <row r="304">
          <cell r="F304">
            <v>31</v>
          </cell>
          <cell r="G304">
            <v>34.289968547567042</v>
          </cell>
        </row>
        <row r="305">
          <cell r="F305">
            <v>41</v>
          </cell>
          <cell r="G305">
            <v>35.280855615633854</v>
          </cell>
        </row>
        <row r="310">
          <cell r="F310">
            <v>3</v>
          </cell>
          <cell r="G310">
            <v>1.6100966702470463</v>
          </cell>
        </row>
        <row r="311">
          <cell r="F311">
            <v>5</v>
          </cell>
          <cell r="G311">
            <v>4.4833643596473198</v>
          </cell>
        </row>
        <row r="312">
          <cell r="F312">
            <v>12</v>
          </cell>
          <cell r="G312">
            <v>13.607805840123785</v>
          </cell>
        </row>
        <row r="313">
          <cell r="F313">
            <v>20</v>
          </cell>
          <cell r="G313">
            <v>20.589920427133087</v>
          </cell>
        </row>
        <row r="314">
          <cell r="F314">
            <v>28</v>
          </cell>
          <cell r="G314">
            <v>25.429332910077658</v>
          </cell>
        </row>
        <row r="315">
          <cell r="F315">
            <v>28</v>
          </cell>
          <cell r="G315">
            <v>27.797874035478184</v>
          </cell>
        </row>
        <row r="316">
          <cell r="F316">
            <v>28</v>
          </cell>
          <cell r="G316">
            <v>28.851083617838484</v>
          </cell>
        </row>
        <row r="317">
          <cell r="F317">
            <v>29</v>
          </cell>
          <cell r="G317">
            <v>29.446549313939393</v>
          </cell>
        </row>
        <row r="322">
          <cell r="F322">
            <v>2</v>
          </cell>
          <cell r="G322">
            <v>1.2905477980665951</v>
          </cell>
        </row>
        <row r="323">
          <cell r="F323">
            <v>3</v>
          </cell>
          <cell r="G323">
            <v>2.9089407224125039</v>
          </cell>
        </row>
        <row r="324">
          <cell r="F324">
            <v>7</v>
          </cell>
          <cell r="G324">
            <v>5.8780379499185393</v>
          </cell>
        </row>
        <row r="325">
          <cell r="F325">
            <v>12</v>
          </cell>
          <cell r="G325">
            <v>9.7912172421474342</v>
          </cell>
        </row>
        <row r="326">
          <cell r="F326">
            <v>15</v>
          </cell>
          <cell r="G326">
            <v>13.57879716704538</v>
          </cell>
        </row>
        <row r="327">
          <cell r="F327">
            <v>19</v>
          </cell>
          <cell r="G327">
            <v>17.403315730392539</v>
          </cell>
        </row>
        <row r="328">
          <cell r="F328">
            <v>23</v>
          </cell>
          <cell r="G328">
            <v>21.544537159272849</v>
          </cell>
        </row>
        <row r="329">
          <cell r="F329">
            <v>24</v>
          </cell>
          <cell r="G329">
            <v>22.902081490773661</v>
          </cell>
        </row>
        <row r="330">
          <cell r="F330">
            <v>25</v>
          </cell>
          <cell r="G330">
            <v>23.602420947763964</v>
          </cell>
        </row>
        <row r="339">
          <cell r="F339">
            <v>4</v>
          </cell>
          <cell r="G339">
            <v>2.1455424274973147</v>
          </cell>
        </row>
        <row r="340">
          <cell r="F340">
            <v>9</v>
          </cell>
          <cell r="G340">
            <v>8.5288262057113045</v>
          </cell>
        </row>
        <row r="341">
          <cell r="F341">
            <v>16</v>
          </cell>
          <cell r="G341">
            <v>14.573359451561593</v>
          </cell>
        </row>
        <row r="342">
          <cell r="F342">
            <v>26</v>
          </cell>
          <cell r="G342">
            <v>24.514729165872758</v>
          </cell>
        </row>
        <row r="343">
          <cell r="F343">
            <v>34</v>
          </cell>
          <cell r="G343">
            <v>32.862765111923835</v>
          </cell>
        </row>
        <row r="344">
          <cell r="F344">
            <v>40</v>
          </cell>
          <cell r="G344">
            <v>37.57640692088215</v>
          </cell>
        </row>
        <row r="345">
          <cell r="F345">
            <v>40</v>
          </cell>
          <cell r="G345">
            <v>39.2391476014636</v>
          </cell>
        </row>
        <row r="349">
          <cell r="F349">
            <v>3</v>
          </cell>
          <cell r="G349">
            <v>2.459720730397422</v>
          </cell>
        </row>
        <row r="350">
          <cell r="F350">
            <v>6</v>
          </cell>
          <cell r="G350">
            <v>4.8400121366677276</v>
          </cell>
        </row>
        <row r="351">
          <cell r="F351">
            <v>13</v>
          </cell>
          <cell r="G351">
            <v>11.096599207130954</v>
          </cell>
        </row>
        <row r="352">
          <cell r="F352">
            <v>24</v>
          </cell>
          <cell r="G352">
            <v>21.850703254638173</v>
          </cell>
        </row>
        <row r="353">
          <cell r="F353">
            <v>32</v>
          </cell>
          <cell r="G353">
            <v>34.446983754721536</v>
          </cell>
        </row>
        <row r="354">
          <cell r="F354">
            <v>39</v>
          </cell>
          <cell r="G354">
            <v>41.747103482416222</v>
          </cell>
        </row>
        <row r="355">
          <cell r="F355">
            <v>42</v>
          </cell>
          <cell r="G355">
            <v>44.985055322829353</v>
          </cell>
        </row>
        <row r="359">
          <cell r="F359">
            <v>3</v>
          </cell>
          <cell r="G359">
            <v>1.9989258861439312</v>
          </cell>
        </row>
        <row r="360">
          <cell r="F360">
            <v>6</v>
          </cell>
          <cell r="G360">
            <v>4.9763072835987696</v>
          </cell>
        </row>
        <row r="361">
          <cell r="F361">
            <v>13</v>
          </cell>
          <cell r="G361">
            <v>12.168294252656546</v>
          </cell>
        </row>
        <row r="362">
          <cell r="F362">
            <v>25</v>
          </cell>
          <cell r="G362">
            <v>22.675647445963726</v>
          </cell>
        </row>
        <row r="363">
          <cell r="F363">
            <v>30</v>
          </cell>
          <cell r="G363">
            <v>32.959350029079637</v>
          </cell>
        </row>
        <row r="364">
          <cell r="F364">
            <v>32</v>
          </cell>
          <cell r="G364">
            <v>35.530975204355379</v>
          </cell>
        </row>
        <row r="365">
          <cell r="F365">
            <v>34</v>
          </cell>
          <cell r="G365">
            <v>36.557723998159581</v>
          </cell>
        </row>
        <row r="368">
          <cell r="F368">
            <v>3</v>
          </cell>
          <cell r="G368">
            <v>1.6680988184747583</v>
          </cell>
        </row>
        <row r="369">
          <cell r="F369">
            <v>5</v>
          </cell>
          <cell r="G369">
            <v>4.6448731491209392</v>
          </cell>
        </row>
        <row r="370">
          <cell r="F370">
            <v>13</v>
          </cell>
          <cell r="G370">
            <v>14.098013655578544</v>
          </cell>
        </row>
        <row r="371">
          <cell r="F371">
            <v>19</v>
          </cell>
          <cell r="G371">
            <v>21.331652050258626</v>
          </cell>
        </row>
        <row r="372">
          <cell r="F372">
            <v>24</v>
          </cell>
          <cell r="G372">
            <v>26.34539960597105</v>
          </cell>
        </row>
        <row r="373">
          <cell r="F373">
            <v>26</v>
          </cell>
          <cell r="G373">
            <v>28.79926509479494</v>
          </cell>
        </row>
        <row r="374">
          <cell r="F374">
            <v>30</v>
          </cell>
          <cell r="G374">
            <v>29.890415516012784</v>
          </cell>
        </row>
        <row r="375">
          <cell r="F375">
            <v>32</v>
          </cell>
          <cell r="G375">
            <v>30.507332277883837</v>
          </cell>
        </row>
        <row r="380">
          <cell r="F380">
            <v>2</v>
          </cell>
          <cell r="G380">
            <v>1.3372717508055854</v>
          </cell>
        </row>
        <row r="381">
          <cell r="F381">
            <v>4</v>
          </cell>
          <cell r="G381">
            <v>3.0142581767819947</v>
          </cell>
        </row>
        <row r="382">
          <cell r="F382">
            <v>8</v>
          </cell>
          <cell r="G382">
            <v>6.0908508095285736</v>
          </cell>
        </row>
        <row r="383">
          <cell r="F383">
            <v>12</v>
          </cell>
          <cell r="G383">
            <v>10.145705756532298</v>
          </cell>
        </row>
        <row r="384">
          <cell r="F384">
            <v>15</v>
          </cell>
          <cell r="G384">
            <v>14.070414043255512</v>
          </cell>
        </row>
        <row r="385">
          <cell r="F385">
            <v>17</v>
          </cell>
          <cell r="G385">
            <v>18.033398322379281</v>
          </cell>
        </row>
        <row r="386">
          <cell r="F386">
            <v>20</v>
          </cell>
          <cell r="G386">
            <v>22.32455161322904</v>
          </cell>
        </row>
        <row r="387">
          <cell r="F387">
            <v>20</v>
          </cell>
          <cell r="G387">
            <v>23.7312454898154</v>
          </cell>
        </row>
        <row r="388">
          <cell r="F388">
            <v>21</v>
          </cell>
          <cell r="G388">
            <v>24.4569405576081</v>
          </cell>
        </row>
        <row r="392">
          <cell r="E392">
            <v>0</v>
          </cell>
          <cell r="F392">
            <v>0</v>
          </cell>
        </row>
        <row r="393">
          <cell r="E393">
            <v>59</v>
          </cell>
          <cell r="F393">
            <v>59</v>
          </cell>
        </row>
      </sheetData>
      <sheetData sheetId="1" refreshError="1"/>
      <sheetData sheetId="2">
        <row r="24">
          <cell r="F24">
            <v>4</v>
          </cell>
          <cell r="G24">
            <v>2.5241675617615469</v>
          </cell>
        </row>
        <row r="25">
          <cell r="F25">
            <v>5</v>
          </cell>
          <cell r="G25">
            <v>6.5408751872772894</v>
          </cell>
        </row>
        <row r="26">
          <cell r="F26">
            <v>12</v>
          </cell>
          <cell r="G26">
            <v>11.668462447234271</v>
          </cell>
        </row>
        <row r="27">
          <cell r="F27">
            <v>23</v>
          </cell>
          <cell r="G27">
            <v>24.174667328379801</v>
          </cell>
        </row>
        <row r="28">
          <cell r="F28">
            <v>36</v>
          </cell>
          <cell r="G28">
            <v>37.282178036004112</v>
          </cell>
        </row>
        <row r="29">
          <cell r="F29">
            <v>42</v>
          </cell>
          <cell r="G29">
            <v>42.790400359020488</v>
          </cell>
        </row>
        <row r="30">
          <cell r="F30">
            <v>46</v>
          </cell>
          <cell r="G30">
            <v>46.163703060545409</v>
          </cell>
        </row>
        <row r="36">
          <cell r="F36">
            <v>3</v>
          </cell>
          <cell r="G36">
            <v>2.0515574650913</v>
          </cell>
        </row>
        <row r="37">
          <cell r="F37">
            <v>5</v>
          </cell>
          <cell r="G37">
            <v>6.3469349252665976</v>
          </cell>
        </row>
        <row r="38">
          <cell r="F38">
            <v>15</v>
          </cell>
          <cell r="G38">
            <v>12.995460815204742</v>
          </cell>
        </row>
        <row r="39">
          <cell r="F39">
            <v>30</v>
          </cell>
          <cell r="G39">
            <v>27.839980890109867</v>
          </cell>
        </row>
        <row r="40">
          <cell r="F40">
            <v>36</v>
          </cell>
          <cell r="G40">
            <v>33.569740085084398</v>
          </cell>
        </row>
        <row r="41">
          <cell r="F41">
            <v>40</v>
          </cell>
          <cell r="G41">
            <v>36.392490685213559</v>
          </cell>
        </row>
        <row r="42">
          <cell r="F42">
            <v>44.5</v>
          </cell>
          <cell r="G42">
            <v>37.520286317294357</v>
          </cell>
        </row>
        <row r="49">
          <cell r="F49">
            <v>3</v>
          </cell>
          <cell r="G49">
            <v>1.7121374865735768</v>
          </cell>
        </row>
        <row r="50">
          <cell r="F50">
            <v>6</v>
          </cell>
          <cell r="G50">
            <v>3.4990310814432863</v>
          </cell>
        </row>
        <row r="51">
          <cell r="F51">
            <v>10</v>
          </cell>
          <cell r="G51">
            <v>10.255149346197095</v>
          </cell>
        </row>
        <row r="52">
          <cell r="F52">
            <v>18</v>
          </cell>
          <cell r="G52">
            <v>16.448401917510999</v>
          </cell>
        </row>
        <row r="53">
          <cell r="F53">
            <v>25</v>
          </cell>
          <cell r="G53">
            <v>22.647200577615695</v>
          </cell>
        </row>
        <row r="54">
          <cell r="F54">
            <v>28</v>
          </cell>
          <cell r="G54">
            <v>27.039386110481917</v>
          </cell>
        </row>
        <row r="55">
          <cell r="F55">
            <v>31</v>
          </cell>
          <cell r="G55">
            <v>28.931830070099551</v>
          </cell>
        </row>
        <row r="56">
          <cell r="F56">
            <v>33</v>
          </cell>
          <cell r="G56">
            <v>30.052652353032496</v>
          </cell>
        </row>
        <row r="57">
          <cell r="F57">
            <v>34</v>
          </cell>
          <cell r="G57">
            <v>31.31274156532314</v>
          </cell>
        </row>
        <row r="63">
          <cell r="F63">
            <v>2</v>
          </cell>
          <cell r="G63">
            <v>1.3721804511278195</v>
          </cell>
        </row>
        <row r="64">
          <cell r="F64">
            <v>4</v>
          </cell>
          <cell r="G64">
            <v>2.7821927155692587</v>
          </cell>
        </row>
        <row r="65">
          <cell r="F65">
            <v>6</v>
          </cell>
          <cell r="G65">
            <v>5.4168888438971479</v>
          </cell>
        </row>
        <row r="66">
          <cell r="F66">
            <v>10</v>
          </cell>
          <cell r="G66">
            <v>9.445811813855391</v>
          </cell>
        </row>
        <row r="67">
          <cell r="F67">
            <v>13</v>
          </cell>
          <cell r="G67">
            <v>12.775728230191023</v>
          </cell>
        </row>
        <row r="68">
          <cell r="F68">
            <v>16</v>
          </cell>
          <cell r="G68">
            <v>15.838064634552943</v>
          </cell>
        </row>
        <row r="69">
          <cell r="F69">
            <v>17</v>
          </cell>
          <cell r="G69">
            <v>21.384141727222485</v>
          </cell>
        </row>
        <row r="70">
          <cell r="F70">
            <v>20</v>
          </cell>
          <cell r="G70">
            <v>23.116583403945196</v>
          </cell>
        </row>
        <row r="71">
          <cell r="F71">
            <v>22</v>
          </cell>
          <cell r="G71">
            <v>24.504827628131185</v>
          </cell>
        </row>
        <row r="72">
          <cell r="F72">
            <v>27</v>
          </cell>
          <cell r="G72">
            <v>25.095374748870963</v>
          </cell>
        </row>
        <row r="91">
          <cell r="F91">
            <v>3</v>
          </cell>
          <cell r="G91">
            <v>2.824919441460795</v>
          </cell>
        </row>
        <row r="92">
          <cell r="F92">
            <v>4</v>
          </cell>
          <cell r="G92">
            <v>7.32021350746352</v>
          </cell>
        </row>
        <row r="93">
          <cell r="F93">
            <v>10</v>
          </cell>
          <cell r="G93">
            <v>13.058747334564313</v>
          </cell>
        </row>
        <row r="94">
          <cell r="F94">
            <v>19</v>
          </cell>
          <cell r="G94">
            <v>27.055053222825052</v>
          </cell>
        </row>
        <row r="95">
          <cell r="F95">
            <v>34</v>
          </cell>
          <cell r="G95">
            <v>41.724309887102471</v>
          </cell>
        </row>
        <row r="96">
          <cell r="F96">
            <v>44</v>
          </cell>
          <cell r="G96">
            <v>47.888831040095269</v>
          </cell>
        </row>
        <row r="97">
          <cell r="F97">
            <v>46</v>
          </cell>
          <cell r="G97">
            <v>52.3</v>
          </cell>
        </row>
        <row r="102">
          <cell r="F102">
            <v>4</v>
          </cell>
          <cell r="G102">
            <v>2.2959183673469385</v>
          </cell>
        </row>
        <row r="103">
          <cell r="F103">
            <v>10</v>
          </cell>
          <cell r="G103">
            <v>7.1029180119148441</v>
          </cell>
        </row>
        <row r="104">
          <cell r="F104">
            <v>18</v>
          </cell>
          <cell r="G104">
            <v>14.54334947251316</v>
          </cell>
        </row>
        <row r="105">
          <cell r="F105">
            <v>28</v>
          </cell>
          <cell r="G105">
            <v>31.155999556340227</v>
          </cell>
        </row>
        <row r="106">
          <cell r="F106">
            <v>35</v>
          </cell>
          <cell r="G106">
            <v>37.568230069040787</v>
          </cell>
        </row>
        <row r="107">
          <cell r="F107">
            <v>37</v>
          </cell>
          <cell r="G107">
            <v>40.727198345363341</v>
          </cell>
        </row>
        <row r="108">
          <cell r="F108">
            <v>38</v>
          </cell>
          <cell r="G108">
            <v>41.98932565613439</v>
          </cell>
        </row>
        <row r="116">
          <cell r="F116">
            <v>2</v>
          </cell>
          <cell r="G116">
            <v>1.9156820622986037</v>
          </cell>
        </row>
        <row r="117">
          <cell r="F117">
            <v>5</v>
          </cell>
          <cell r="G117">
            <v>3.9150074866713314</v>
          </cell>
        </row>
        <row r="118">
          <cell r="F118">
            <v>11</v>
          </cell>
          <cell r="G118">
            <v>11.474315469851017</v>
          </cell>
        </row>
        <row r="119">
          <cell r="F119">
            <v>17</v>
          </cell>
          <cell r="G119">
            <v>18.403842421506194</v>
          </cell>
        </row>
        <row r="120">
          <cell r="F120">
            <v>24</v>
          </cell>
          <cell r="G120">
            <v>25.339574799358594</v>
          </cell>
        </row>
        <row r="121">
          <cell r="F121">
            <v>28</v>
          </cell>
          <cell r="G121">
            <v>30.253917897142099</v>
          </cell>
        </row>
        <row r="122">
          <cell r="F122">
            <v>31</v>
          </cell>
          <cell r="G122">
            <v>32.371341863251288</v>
          </cell>
        </row>
        <row r="123">
          <cell r="F123">
            <v>35</v>
          </cell>
          <cell r="G123">
            <v>33.625411211815219</v>
          </cell>
        </row>
        <row r="124">
          <cell r="F124">
            <v>36</v>
          </cell>
          <cell r="G124">
            <v>35.035304003609681</v>
          </cell>
        </row>
        <row r="131">
          <cell r="F131">
            <v>3</v>
          </cell>
          <cell r="G131">
            <v>1.535982814178303</v>
          </cell>
        </row>
        <row r="132">
          <cell r="F132">
            <v>5</v>
          </cell>
          <cell r="G132">
            <v>3.1143135681127516</v>
          </cell>
        </row>
        <row r="133">
          <cell r="F133">
            <v>7</v>
          </cell>
          <cell r="G133">
            <v>6.0635233242840876</v>
          </cell>
        </row>
        <row r="134">
          <cell r="F134">
            <v>10</v>
          </cell>
          <cell r="G134">
            <v>10.573394046037738</v>
          </cell>
        </row>
        <row r="135">
          <cell r="F135">
            <v>14</v>
          </cell>
          <cell r="G135">
            <v>14.300815161779385</v>
          </cell>
        </row>
        <row r="136">
          <cell r="F136">
            <v>19</v>
          </cell>
          <cell r="G136">
            <v>17.728714228892922</v>
          </cell>
        </row>
        <row r="137">
          <cell r="F137">
            <v>25</v>
          </cell>
          <cell r="G137">
            <v>23.936847491137499</v>
          </cell>
        </row>
        <row r="138">
          <cell r="F138">
            <v>26</v>
          </cell>
          <cell r="G138">
            <v>25.87609727408347</v>
          </cell>
        </row>
        <row r="139">
          <cell r="F139">
            <v>26</v>
          </cell>
          <cell r="G139">
            <v>27.430061454581288</v>
          </cell>
        </row>
        <row r="140">
          <cell r="F140">
            <v>27</v>
          </cell>
          <cell r="G140">
            <v>28.091104415565933</v>
          </cell>
        </row>
        <row r="160">
          <cell r="F160">
            <v>3</v>
          </cell>
          <cell r="G160">
            <v>2.9591836734693877</v>
          </cell>
        </row>
        <row r="161">
          <cell r="F161">
            <v>7</v>
          </cell>
          <cell r="G161">
            <v>7.6681324004038007</v>
          </cell>
        </row>
        <row r="162">
          <cell r="F162">
            <v>14</v>
          </cell>
          <cell r="G162">
            <v>13.679410230693795</v>
          </cell>
        </row>
        <row r="163">
          <cell r="F163">
            <v>17</v>
          </cell>
          <cell r="G163">
            <v>28.340939782845254</v>
          </cell>
        </row>
        <row r="164">
          <cell r="F164">
            <v>37</v>
          </cell>
          <cell r="G164">
            <v>43.707404463485666</v>
          </cell>
        </row>
        <row r="165">
          <cell r="F165">
            <v>45</v>
          </cell>
          <cell r="G165">
            <v>50.164916165575086</v>
          </cell>
        </row>
        <row r="166">
          <cell r="F166">
            <v>49</v>
          </cell>
          <cell r="G166">
            <v>55.2</v>
          </cell>
        </row>
        <row r="175">
          <cell r="F175">
            <v>4</v>
          </cell>
          <cell r="G175">
            <v>2.4049409237379162</v>
          </cell>
        </row>
        <row r="176">
          <cell r="F176">
            <v>8</v>
          </cell>
          <cell r="G176">
            <v>7.4402027736502152</v>
          </cell>
        </row>
        <row r="177">
          <cell r="F177">
            <v>16</v>
          </cell>
          <cell r="G177">
            <v>15.233945950389224</v>
          </cell>
        </row>
        <row r="178">
          <cell r="F178">
            <v>31</v>
          </cell>
          <cell r="G178">
            <v>32.635454038196855</v>
          </cell>
        </row>
        <row r="179">
          <cell r="F179">
            <v>39</v>
          </cell>
          <cell r="G179">
            <v>39.352171754190557</v>
          </cell>
        </row>
        <row r="180">
          <cell r="F180">
            <v>42</v>
          </cell>
          <cell r="G180">
            <v>42.661144839891705</v>
          </cell>
        </row>
        <row r="181">
          <cell r="F181">
            <v>42</v>
          </cell>
          <cell r="G181">
            <v>43.983204745770713</v>
          </cell>
        </row>
        <row r="189">
          <cell r="F189">
            <v>3</v>
          </cell>
          <cell r="G189">
            <v>2.0069817400644467</v>
          </cell>
        </row>
        <row r="190">
          <cell r="F190">
            <v>7</v>
          </cell>
          <cell r="G190">
            <v>4.1015932093329868</v>
          </cell>
        </row>
        <row r="191">
          <cell r="F191">
            <v>12</v>
          </cell>
          <cell r="G191">
            <v>12.021170987057259</v>
          </cell>
        </row>
        <row r="192">
          <cell r="F192">
            <v>19</v>
          </cell>
          <cell r="G192">
            <v>19.280952937810103</v>
          </cell>
        </row>
        <row r="193">
          <cell r="F193">
            <v>29</v>
          </cell>
          <cell r="G193">
            <v>26.54723605977097</v>
          </cell>
        </row>
        <row r="194">
          <cell r="F194">
            <v>33</v>
          </cell>
          <cell r="G194">
            <v>31.695792313322119</v>
          </cell>
        </row>
        <row r="195">
          <cell r="F195">
            <v>36</v>
          </cell>
          <cell r="G195">
            <v>33.91413079421644</v>
          </cell>
        </row>
        <row r="196">
          <cell r="F196">
            <v>37</v>
          </cell>
          <cell r="G196">
            <v>35.227967955860237</v>
          </cell>
        </row>
        <row r="197">
          <cell r="F197">
            <v>37</v>
          </cell>
          <cell r="G197">
            <v>36.705054965374082</v>
          </cell>
        </row>
        <row r="203">
          <cell r="F203">
            <v>2</v>
          </cell>
          <cell r="G203">
            <v>1.6090225563909775</v>
          </cell>
        </row>
        <row r="204">
          <cell r="F204">
            <v>4</v>
          </cell>
          <cell r="G204">
            <v>3.2624068007223088</v>
          </cell>
        </row>
        <row r="205">
          <cell r="F205">
            <v>7</v>
          </cell>
          <cell r="G205">
            <v>6.3518586991451489</v>
          </cell>
        </row>
        <row r="206">
          <cell r="F206">
            <v>11</v>
          </cell>
          <cell r="G206">
            <v>11.076184811863309</v>
          </cell>
        </row>
        <row r="207">
          <cell r="F207">
            <v>15</v>
          </cell>
          <cell r="G207">
            <v>14.980853924717145</v>
          </cell>
        </row>
        <row r="208">
          <cell r="F208">
            <v>20</v>
          </cell>
          <cell r="G208">
            <v>18.571757982434683</v>
          </cell>
        </row>
        <row r="209">
          <cell r="F209">
            <v>22</v>
          </cell>
          <cell r="G209">
            <v>25.075103176030751</v>
          </cell>
        </row>
        <row r="210">
          <cell r="F210">
            <v>28</v>
          </cell>
          <cell r="G210">
            <v>27.106569032571354</v>
          </cell>
        </row>
        <row r="211">
          <cell r="F211">
            <v>31</v>
          </cell>
          <cell r="G211">
            <v>28.734428013260679</v>
          </cell>
        </row>
        <row r="212">
          <cell r="F212">
            <v>32</v>
          </cell>
          <cell r="G212">
            <v>29.426905184977457</v>
          </cell>
        </row>
        <row r="230">
          <cell r="F230">
            <v>3</v>
          </cell>
          <cell r="G230">
            <v>2.0515574650913</v>
          </cell>
        </row>
        <row r="231">
          <cell r="F231">
            <v>5</v>
          </cell>
          <cell r="G231">
            <v>4.6010747162484265</v>
          </cell>
        </row>
        <row r="232">
          <cell r="F232">
            <v>12</v>
          </cell>
          <cell r="G232">
            <v>9.2350317032937177</v>
          </cell>
        </row>
        <row r="233">
          <cell r="F233">
            <v>20</v>
          </cell>
          <cell r="G233">
            <v>19.039494663046554</v>
          </cell>
        </row>
        <row r="234">
          <cell r="F234">
            <v>25</v>
          </cell>
          <cell r="G234">
            <v>28.450111098194665</v>
          </cell>
        </row>
        <row r="235">
          <cell r="F235">
            <v>32</v>
          </cell>
          <cell r="G235">
            <v>35.025916081121778</v>
          </cell>
        </row>
        <row r="236">
          <cell r="F236">
            <v>35</v>
          </cell>
          <cell r="G236">
            <v>37.520286317294357</v>
          </cell>
        </row>
        <row r="240">
          <cell r="F240">
            <v>2</v>
          </cell>
          <cell r="G240">
            <v>1.667561761546724</v>
          </cell>
        </row>
        <row r="241">
          <cell r="F241">
            <v>5</v>
          </cell>
          <cell r="G241">
            <v>4.505547035067778</v>
          </cell>
        </row>
        <row r="242">
          <cell r="F242">
            <v>14</v>
          </cell>
          <cell r="G242">
            <v>10.060907127745912</v>
          </cell>
        </row>
        <row r="243">
          <cell r="F243">
            <v>22</v>
          </cell>
          <cell r="G243">
            <v>19.665323385006356</v>
          </cell>
        </row>
        <row r="244">
          <cell r="F244">
            <v>24</v>
          </cell>
          <cell r="G244">
            <v>27.65681053669007</v>
          </cell>
        </row>
        <row r="245">
          <cell r="F245">
            <v>26</v>
          </cell>
          <cell r="G245">
            <v>29.849811448158881</v>
          </cell>
        </row>
        <row r="246">
          <cell r="F246">
            <v>30</v>
          </cell>
          <cell r="G246">
            <v>30.497510213402872</v>
          </cell>
        </row>
        <row r="252">
          <cell r="F252">
            <v>2</v>
          </cell>
          <cell r="G252">
            <v>1.3915145005370568</v>
          </cell>
        </row>
        <row r="253">
          <cell r="F253">
            <v>5</v>
          </cell>
          <cell r="G253">
            <v>4.2099141928471822</v>
          </cell>
        </row>
        <row r="254">
          <cell r="F254">
            <v>10</v>
          </cell>
          <cell r="G254">
            <v>11.970816752249576</v>
          </cell>
        </row>
        <row r="255">
          <cell r="F255">
            <v>15</v>
          </cell>
          <cell r="G255">
            <v>18.513219463738888</v>
          </cell>
        </row>
        <row r="256">
          <cell r="F256">
            <v>20</v>
          </cell>
          <cell r="G256">
            <v>21.846118269487746</v>
          </cell>
        </row>
        <row r="257">
          <cell r="F257">
            <v>22</v>
          </cell>
          <cell r="G257">
            <v>23.931900333020671</v>
          </cell>
        </row>
        <row r="258">
          <cell r="F258">
            <v>24</v>
          </cell>
          <cell r="G258">
            <v>24.944739789195676</v>
          </cell>
        </row>
        <row r="259">
          <cell r="F259">
            <v>24</v>
          </cell>
          <cell r="G259">
            <v>25.448969070185779</v>
          </cell>
        </row>
        <row r="264">
          <cell r="F264">
            <v>2</v>
          </cell>
          <cell r="G264">
            <v>1.1154672395273899</v>
          </cell>
        </row>
        <row r="265">
          <cell r="F265">
            <v>4</v>
          </cell>
          <cell r="G265">
            <v>2.7071849273267268</v>
          </cell>
        </row>
        <row r="266">
          <cell r="F266">
            <v>7</v>
          </cell>
          <cell r="G266">
            <v>4.7931433246677493</v>
          </cell>
        </row>
        <row r="267">
          <cell r="F267">
            <v>11.5</v>
          </cell>
          <cell r="G267">
            <v>8.0006489831688086</v>
          </cell>
        </row>
        <row r="268">
          <cell r="F268">
            <v>13</v>
          </cell>
          <cell r="G268">
            <v>11.530322705794344</v>
          </cell>
        </row>
        <row r="269">
          <cell r="F269">
            <v>17</v>
          </cell>
          <cell r="G269">
            <v>14.811018886235198</v>
          </cell>
        </row>
        <row r="270">
          <cell r="F270">
            <v>20</v>
          </cell>
          <cell r="G270">
            <v>18.809227278419435</v>
          </cell>
        </row>
        <row r="271">
          <cell r="F271">
            <v>22</v>
          </cell>
          <cell r="G271">
            <v>19.865886403642168</v>
          </cell>
        </row>
        <row r="272">
          <cell r="F272">
            <v>23</v>
          </cell>
          <cell r="G272">
            <v>20.400427926968685</v>
          </cell>
        </row>
        <row r="289">
          <cell r="F289">
            <v>3</v>
          </cell>
          <cell r="G289">
            <v>2.3576799140708915</v>
          </cell>
        </row>
        <row r="290">
          <cell r="F290">
            <v>6</v>
          </cell>
          <cell r="G290">
            <v>5.2876225142226678</v>
          </cell>
        </row>
        <row r="291">
          <cell r="F291">
            <v>12</v>
          </cell>
          <cell r="G291">
            <v>10.613033816088853</v>
          </cell>
        </row>
        <row r="292">
          <cell r="F292">
            <v>19</v>
          </cell>
          <cell r="G292">
            <v>21.880466379783865</v>
          </cell>
        </row>
        <row r="293">
          <cell r="F293">
            <v>31</v>
          </cell>
          <cell r="G293">
            <v>32.695284743736799</v>
          </cell>
        </row>
        <row r="294">
          <cell r="F294">
            <v>40</v>
          </cell>
          <cell r="G294">
            <v>40.252296229351991</v>
          </cell>
        </row>
        <row r="295">
          <cell r="F295">
            <v>45</v>
          </cell>
          <cell r="G295">
            <v>43.118863071445602</v>
          </cell>
        </row>
        <row r="299">
          <cell r="F299">
            <v>2</v>
          </cell>
          <cell r="G299">
            <v>1.916219119226638</v>
          </cell>
        </row>
        <row r="300">
          <cell r="F300">
            <v>4</v>
          </cell>
          <cell r="G300">
            <v>5.1773886702485763</v>
          </cell>
        </row>
        <row r="301">
          <cell r="F301">
            <v>11</v>
          </cell>
          <cell r="G301">
            <v>11.561132570627185</v>
          </cell>
        </row>
        <row r="302">
          <cell r="F302">
            <v>20</v>
          </cell>
          <cell r="G302">
            <v>22.597704939678803</v>
          </cell>
        </row>
        <row r="303">
          <cell r="F303">
            <v>31</v>
          </cell>
          <cell r="G303">
            <v>31.780837357458989</v>
          </cell>
        </row>
        <row r="304">
          <cell r="F304">
            <v>31</v>
          </cell>
          <cell r="G304">
            <v>34.30084613430946</v>
          </cell>
        </row>
        <row r="305">
          <cell r="F305">
            <v>39</v>
          </cell>
          <cell r="G305">
            <v>35.045126068090646</v>
          </cell>
        </row>
        <row r="310">
          <cell r="F310">
            <v>3</v>
          </cell>
          <cell r="G310">
            <v>1.5988184747583243</v>
          </cell>
        </row>
        <row r="311">
          <cell r="F311">
            <v>5</v>
          </cell>
          <cell r="G311">
            <v>4.8370955430745122</v>
          </cell>
        </row>
        <row r="312">
          <cell r="F312">
            <v>12</v>
          </cell>
          <cell r="G312">
            <v>13.754195859300266</v>
          </cell>
        </row>
        <row r="313">
          <cell r="F313">
            <v>20</v>
          </cell>
          <cell r="G313">
            <v>21.271267596893349</v>
          </cell>
        </row>
        <row r="314">
          <cell r="F314">
            <v>28</v>
          </cell>
          <cell r="G314">
            <v>25.100692430824012</v>
          </cell>
        </row>
        <row r="315">
          <cell r="F315">
            <v>28</v>
          </cell>
          <cell r="G315">
            <v>27.497208526207078</v>
          </cell>
        </row>
        <row r="316">
          <cell r="F316">
            <v>28</v>
          </cell>
          <cell r="G316">
            <v>28.660937997852383</v>
          </cell>
        </row>
        <row r="317">
          <cell r="F317">
            <v>29</v>
          </cell>
          <cell r="G317">
            <v>29.240285959839081</v>
          </cell>
        </row>
        <row r="322">
          <cell r="F322">
            <v>2</v>
          </cell>
          <cell r="G322">
            <v>1.2819548872180451</v>
          </cell>
        </row>
        <row r="323">
          <cell r="F323">
            <v>3</v>
          </cell>
          <cell r="G323">
            <v>3.1112423791665371</v>
          </cell>
        </row>
        <row r="324">
          <cell r="F324">
            <v>7</v>
          </cell>
          <cell r="G324">
            <v>5.5085378507375626</v>
          </cell>
        </row>
        <row r="325">
          <cell r="F325">
            <v>12</v>
          </cell>
          <cell r="G325">
            <v>9.1947756970746006</v>
          </cell>
        </row>
        <row r="326">
          <cell r="F326">
            <v>15</v>
          </cell>
          <cell r="G326">
            <v>13.251266393226336</v>
          </cell>
        </row>
        <row r="327">
          <cell r="F327">
            <v>19</v>
          </cell>
          <cell r="G327">
            <v>17.021618720001648</v>
          </cell>
        </row>
        <row r="328">
          <cell r="F328">
            <v>23</v>
          </cell>
          <cell r="G328">
            <v>21.61657463340741</v>
          </cell>
        </row>
        <row r="329">
          <cell r="F329">
            <v>24</v>
          </cell>
          <cell r="G329">
            <v>22.830944075827567</v>
          </cell>
        </row>
        <row r="330">
          <cell r="F330">
            <v>25</v>
          </cell>
          <cell r="G330">
            <v>23.445267916068488</v>
          </cell>
        </row>
        <row r="349">
          <cell r="F349">
            <v>3</v>
          </cell>
          <cell r="G349">
            <v>2.5295381310418903</v>
          </cell>
        </row>
        <row r="350">
          <cell r="F350">
            <v>6</v>
          </cell>
          <cell r="G350">
            <v>5.6730528569450493</v>
          </cell>
        </row>
        <row r="351">
          <cell r="F351">
            <v>13</v>
          </cell>
          <cell r="G351">
            <v>11.386649037307176</v>
          </cell>
        </row>
        <row r="352">
          <cell r="F352">
            <v>24</v>
          </cell>
          <cell r="G352">
            <v>23.475397869882006</v>
          </cell>
        </row>
        <row r="353">
          <cell r="F353">
            <v>32</v>
          </cell>
          <cell r="G353">
            <v>35.078540123690281</v>
          </cell>
        </row>
        <row r="354">
          <cell r="F354">
            <v>39</v>
          </cell>
          <cell r="G354">
            <v>43.186404382744392</v>
          </cell>
        </row>
        <row r="355">
          <cell r="F355">
            <v>42</v>
          </cell>
          <cell r="G355">
            <v>46.26192370535508</v>
          </cell>
        </row>
        <row r="359">
          <cell r="F359">
            <v>3</v>
          </cell>
          <cell r="G359">
            <v>2.0558539205155748</v>
          </cell>
        </row>
        <row r="360">
          <cell r="F360">
            <v>6</v>
          </cell>
          <cell r="G360">
            <v>5.5546647504796951</v>
          </cell>
        </row>
        <row r="361">
          <cell r="F361">
            <v>13</v>
          </cell>
          <cell r="G361">
            <v>12.403591782612351</v>
          </cell>
        </row>
        <row r="362">
          <cell r="F362">
            <v>25</v>
          </cell>
          <cell r="G362">
            <v>24.244398685283198</v>
          </cell>
        </row>
        <row r="363">
          <cell r="F363">
            <v>30</v>
          </cell>
          <cell r="G363">
            <v>34.09670555054737</v>
          </cell>
        </row>
        <row r="364">
          <cell r="F364">
            <v>32</v>
          </cell>
          <cell r="G364">
            <v>36.800347253962059</v>
          </cell>
        </row>
        <row r="365">
          <cell r="F365">
            <v>34</v>
          </cell>
          <cell r="G365">
            <v>37.598862833142093</v>
          </cell>
        </row>
        <row r="368">
          <cell r="F368">
            <v>3</v>
          </cell>
          <cell r="G368">
            <v>1.715359828141783</v>
          </cell>
        </row>
        <row r="369">
          <cell r="F369">
            <v>5</v>
          </cell>
          <cell r="G369">
            <v>5.1896819498085298</v>
          </cell>
        </row>
        <row r="370">
          <cell r="F370">
            <v>13</v>
          </cell>
          <cell r="G370">
            <v>14.756769087875394</v>
          </cell>
        </row>
        <row r="371">
          <cell r="F371">
            <v>19</v>
          </cell>
          <cell r="G371">
            <v>22.821776521490548</v>
          </cell>
        </row>
        <row r="372">
          <cell r="F372">
            <v>24</v>
          </cell>
          <cell r="G372">
            <v>26.930336454165904</v>
          </cell>
        </row>
        <row r="373">
          <cell r="F373">
            <v>26</v>
          </cell>
          <cell r="G373">
            <v>29.501539816159024</v>
          </cell>
        </row>
        <row r="374">
          <cell r="F374">
            <v>30</v>
          </cell>
          <cell r="G374">
            <v>30.750096058159393</v>
          </cell>
        </row>
        <row r="375">
          <cell r="F375">
            <v>32</v>
          </cell>
          <cell r="G375">
            <v>31.371673952208948</v>
          </cell>
        </row>
        <row r="380">
          <cell r="F380">
            <v>2</v>
          </cell>
          <cell r="G380">
            <v>1.3754027926960257</v>
          </cell>
        </row>
        <row r="381">
          <cell r="F381">
            <v>4</v>
          </cell>
          <cell r="G381">
            <v>3.3380359166508171</v>
          </cell>
        </row>
        <row r="382">
          <cell r="F382">
            <v>8</v>
          </cell>
          <cell r="G382">
            <v>5.910081875047716</v>
          </cell>
        </row>
        <row r="383">
          <cell r="F383">
            <v>12</v>
          </cell>
          <cell r="G383">
            <v>9.8650274655249479</v>
          </cell>
        </row>
        <row r="384">
          <cell r="F384">
            <v>15</v>
          </cell>
          <cell r="G384">
            <v>14.217215430688164</v>
          </cell>
        </row>
        <row r="385">
          <cell r="F385">
            <v>17</v>
          </cell>
          <cell r="G385">
            <v>18.262407013793133</v>
          </cell>
        </row>
        <row r="386">
          <cell r="F386">
            <v>20</v>
          </cell>
          <cell r="G386">
            <v>23.192311535884532</v>
          </cell>
        </row>
        <row r="387">
          <cell r="F387">
            <v>20</v>
          </cell>
          <cell r="G387">
            <v>24.495202253118727</v>
          </cell>
        </row>
        <row r="388">
          <cell r="F388">
            <v>21</v>
          </cell>
          <cell r="G388">
            <v>25.15430713575676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3"/>
  <sheetViews>
    <sheetView tabSelected="1" workbookViewId="0">
      <selection activeCell="J9" sqref="J9"/>
    </sheetView>
  </sheetViews>
  <sheetFormatPr defaultRowHeight="13.5" x14ac:dyDescent="0.15"/>
  <cols>
    <col min="1" max="1" width="21.125" style="1" customWidth="1"/>
    <col min="2" max="2" width="10.125" style="1" customWidth="1"/>
    <col min="3" max="16384" width="9" style="1"/>
  </cols>
  <sheetData>
    <row r="2" spans="1:5" x14ac:dyDescent="0.15">
      <c r="A2" s="10" t="s">
        <v>109</v>
      </c>
      <c r="B2" s="1" t="s">
        <v>106</v>
      </c>
      <c r="D2" s="1" t="s">
        <v>16</v>
      </c>
      <c r="E2" s="1" t="s">
        <v>17</v>
      </c>
    </row>
    <row r="4" spans="1:5" x14ac:dyDescent="0.15">
      <c r="A4" s="1" t="s">
        <v>7</v>
      </c>
      <c r="B4" s="1" t="s">
        <v>8</v>
      </c>
      <c r="C4" s="2"/>
      <c r="D4" s="1">
        <v>240.4</v>
      </c>
      <c r="E4" s="1">
        <v>0</v>
      </c>
    </row>
    <row r="5" spans="1:5" x14ac:dyDescent="0.15">
      <c r="C5" s="2"/>
      <c r="D5" s="1">
        <v>263.2</v>
      </c>
      <c r="E5" s="1">
        <v>2</v>
      </c>
    </row>
    <row r="6" spans="1:5" x14ac:dyDescent="0.15">
      <c r="C6" s="3"/>
      <c r="D6" s="1">
        <v>290.2</v>
      </c>
      <c r="E6" s="1">
        <v>8</v>
      </c>
    </row>
    <row r="7" spans="1:5" x14ac:dyDescent="0.15">
      <c r="C7" s="3"/>
      <c r="D7" s="1">
        <v>342.2</v>
      </c>
      <c r="E7" s="1">
        <v>26</v>
      </c>
    </row>
    <row r="8" spans="1:5" x14ac:dyDescent="0.15">
      <c r="C8" s="3"/>
      <c r="D8" s="1">
        <v>367.1</v>
      </c>
      <c r="E8" s="1">
        <v>32</v>
      </c>
    </row>
    <row r="9" spans="1:5" x14ac:dyDescent="0.15">
      <c r="C9" s="3"/>
      <c r="D9" s="1">
        <v>400.9</v>
      </c>
      <c r="E9" s="4">
        <v>33</v>
      </c>
    </row>
    <row r="10" spans="1:5" x14ac:dyDescent="0.15">
      <c r="C10" s="5"/>
      <c r="D10" s="1">
        <v>436.5</v>
      </c>
      <c r="E10" s="4">
        <v>34</v>
      </c>
    </row>
    <row r="13" spans="1:5" x14ac:dyDescent="0.15">
      <c r="B13" s="1" t="s">
        <v>9</v>
      </c>
      <c r="C13" s="2"/>
      <c r="D13" s="1">
        <v>263.2</v>
      </c>
      <c r="E13" s="1">
        <v>0</v>
      </c>
    </row>
    <row r="14" spans="1:5" x14ac:dyDescent="0.15">
      <c r="C14" s="3"/>
      <c r="D14" s="1">
        <v>290.2</v>
      </c>
      <c r="E14" s="1">
        <v>2</v>
      </c>
    </row>
    <row r="15" spans="1:5" x14ac:dyDescent="0.15">
      <c r="C15" s="3"/>
      <c r="D15" s="1">
        <v>342.2</v>
      </c>
      <c r="E15" s="1">
        <v>20</v>
      </c>
    </row>
    <row r="16" spans="1:5" x14ac:dyDescent="0.15">
      <c r="C16" s="3"/>
      <c r="D16" s="1">
        <v>367.1</v>
      </c>
      <c r="E16" s="1">
        <v>25</v>
      </c>
    </row>
    <row r="17" spans="2:5" x14ac:dyDescent="0.15">
      <c r="C17" s="3"/>
      <c r="D17" s="1">
        <v>400.9</v>
      </c>
      <c r="E17" s="4">
        <v>35</v>
      </c>
    </row>
    <row r="18" spans="2:5" x14ac:dyDescent="0.15">
      <c r="C18" s="3"/>
      <c r="D18" s="1">
        <v>436.5</v>
      </c>
      <c r="E18" s="4">
        <v>36</v>
      </c>
    </row>
    <row r="19" spans="2:5" x14ac:dyDescent="0.15">
      <c r="C19" s="5"/>
      <c r="D19" s="1">
        <v>477.3</v>
      </c>
      <c r="E19" s="4">
        <v>38</v>
      </c>
    </row>
    <row r="21" spans="2:5" x14ac:dyDescent="0.15">
      <c r="B21" s="1" t="s">
        <v>10</v>
      </c>
      <c r="C21" s="2"/>
      <c r="D21" s="1">
        <v>263.2</v>
      </c>
      <c r="E21" s="1">
        <v>0</v>
      </c>
    </row>
    <row r="22" spans="2:5" x14ac:dyDescent="0.15">
      <c r="C22" s="3"/>
      <c r="D22" s="1">
        <v>290.2</v>
      </c>
      <c r="E22" s="1">
        <v>5</v>
      </c>
    </row>
    <row r="23" spans="2:5" x14ac:dyDescent="0.15">
      <c r="C23" s="3"/>
      <c r="D23" s="1">
        <v>342.2</v>
      </c>
      <c r="E23" s="1">
        <v>8</v>
      </c>
    </row>
    <row r="24" spans="2:5" x14ac:dyDescent="0.15">
      <c r="C24" s="3"/>
      <c r="D24" s="1">
        <v>367.1</v>
      </c>
      <c r="E24" s="1">
        <v>12</v>
      </c>
    </row>
    <row r="25" spans="2:5" x14ac:dyDescent="0.15">
      <c r="C25" s="3"/>
      <c r="D25" s="1">
        <v>400.9</v>
      </c>
      <c r="E25" s="4">
        <v>21</v>
      </c>
    </row>
    <row r="26" spans="2:5" x14ac:dyDescent="0.15">
      <c r="C26" s="3"/>
      <c r="D26" s="1">
        <v>436.5</v>
      </c>
      <c r="E26" s="4">
        <v>33</v>
      </c>
    </row>
    <row r="27" spans="2:5" x14ac:dyDescent="0.15">
      <c r="C27" s="3"/>
      <c r="D27" s="1">
        <v>477.3</v>
      </c>
      <c r="E27" s="4">
        <v>40</v>
      </c>
    </row>
    <row r="28" spans="2:5" x14ac:dyDescent="0.15">
      <c r="C28" s="3"/>
      <c r="D28" s="1">
        <v>518.79999999999995</v>
      </c>
      <c r="E28" s="4">
        <v>45</v>
      </c>
    </row>
    <row r="29" spans="2:5" x14ac:dyDescent="0.15">
      <c r="C29" s="3"/>
      <c r="D29" s="1">
        <v>575.79999999999995</v>
      </c>
      <c r="E29" s="4">
        <v>47.5</v>
      </c>
    </row>
    <row r="30" spans="2:5" x14ac:dyDescent="0.15">
      <c r="C30" s="3"/>
      <c r="E30" s="4"/>
    </row>
    <row r="34" spans="2:5" x14ac:dyDescent="0.15">
      <c r="B34" s="1" t="s">
        <v>11</v>
      </c>
      <c r="C34" s="3"/>
      <c r="D34" s="1">
        <v>342.2</v>
      </c>
      <c r="E34" s="1">
        <v>0</v>
      </c>
    </row>
    <row r="35" spans="2:5" x14ac:dyDescent="0.15">
      <c r="C35" s="3"/>
      <c r="D35" s="1">
        <v>367.1</v>
      </c>
      <c r="E35" s="1">
        <v>1</v>
      </c>
    </row>
    <row r="36" spans="2:5" x14ac:dyDescent="0.15">
      <c r="C36" s="3"/>
      <c r="D36" s="1">
        <v>400.9</v>
      </c>
      <c r="E36" s="6">
        <v>5</v>
      </c>
    </row>
    <row r="37" spans="2:5" x14ac:dyDescent="0.15">
      <c r="C37" s="3"/>
      <c r="D37" s="1">
        <v>436.5</v>
      </c>
      <c r="E37" s="4">
        <v>13</v>
      </c>
    </row>
    <row r="38" spans="2:5" x14ac:dyDescent="0.15">
      <c r="C38" s="3"/>
      <c r="D38" s="1">
        <v>477.3</v>
      </c>
      <c r="E38" s="4">
        <v>19</v>
      </c>
    </row>
    <row r="39" spans="2:5" x14ac:dyDescent="0.15">
      <c r="C39" s="3"/>
      <c r="D39" s="1">
        <v>518.79999999999995</v>
      </c>
      <c r="E39" s="4">
        <v>25</v>
      </c>
    </row>
    <row r="40" spans="2:5" x14ac:dyDescent="0.15">
      <c r="C40" s="3"/>
      <c r="D40" s="1">
        <v>575.79999999999995</v>
      </c>
      <c r="E40" s="4">
        <v>37</v>
      </c>
    </row>
    <row r="41" spans="2:5" x14ac:dyDescent="0.15">
      <c r="C41" s="3"/>
      <c r="D41" s="1">
        <v>611.4</v>
      </c>
      <c r="E41" s="4">
        <v>38</v>
      </c>
    </row>
    <row r="45" spans="2:5" x14ac:dyDescent="0.15">
      <c r="B45" s="1" t="s">
        <v>12</v>
      </c>
      <c r="C45" s="3"/>
      <c r="D45" s="1">
        <v>436.5</v>
      </c>
      <c r="E45" s="4">
        <v>0</v>
      </c>
    </row>
    <row r="46" spans="2:5" x14ac:dyDescent="0.15">
      <c r="C46" s="3"/>
      <c r="D46" s="1">
        <v>477.3</v>
      </c>
      <c r="E46" s="4">
        <v>6</v>
      </c>
    </row>
    <row r="47" spans="2:5" x14ac:dyDescent="0.15">
      <c r="C47" s="3"/>
      <c r="D47" s="1">
        <v>518.79999999999995</v>
      </c>
      <c r="E47" s="4">
        <v>14</v>
      </c>
    </row>
    <row r="48" spans="2:5" x14ac:dyDescent="0.15">
      <c r="C48" s="3"/>
      <c r="D48" s="1">
        <v>575.79999999999995</v>
      </c>
      <c r="E48" s="4">
        <v>23</v>
      </c>
    </row>
    <row r="49" spans="2:5" x14ac:dyDescent="0.15">
      <c r="C49" s="3"/>
      <c r="D49" s="1">
        <v>611.4</v>
      </c>
      <c r="E49" s="4">
        <v>27</v>
      </c>
    </row>
    <row r="50" spans="2:5" x14ac:dyDescent="0.15">
      <c r="C50" s="3"/>
      <c r="D50" s="1">
        <v>645.73</v>
      </c>
      <c r="E50" s="4">
        <v>30</v>
      </c>
    </row>
    <row r="51" spans="2:5" x14ac:dyDescent="0.15">
      <c r="C51" s="3"/>
      <c r="D51" s="1">
        <v>675.97</v>
      </c>
      <c r="E51" s="4">
        <v>31</v>
      </c>
    </row>
    <row r="52" spans="2:5" x14ac:dyDescent="0.15">
      <c r="C52" s="3"/>
      <c r="D52" s="1">
        <v>701.52</v>
      </c>
      <c r="E52" s="4">
        <v>32</v>
      </c>
    </row>
    <row r="53" spans="2:5" x14ac:dyDescent="0.15">
      <c r="C53" s="3"/>
      <c r="D53" s="1">
        <v>729.78</v>
      </c>
      <c r="E53" s="4">
        <v>33</v>
      </c>
    </row>
    <row r="57" spans="2:5" x14ac:dyDescent="0.15">
      <c r="B57" s="1" t="s">
        <v>13</v>
      </c>
      <c r="C57" s="3"/>
      <c r="D57" s="1">
        <v>477.3</v>
      </c>
      <c r="E57" s="4">
        <v>0.1</v>
      </c>
    </row>
    <row r="58" spans="2:5" x14ac:dyDescent="0.15">
      <c r="C58" s="3"/>
      <c r="D58" s="1">
        <v>518.79999999999995</v>
      </c>
      <c r="E58" s="4">
        <v>2</v>
      </c>
    </row>
    <row r="59" spans="2:5" x14ac:dyDescent="0.15">
      <c r="C59" s="3"/>
      <c r="D59" s="1">
        <v>575.79999999999995</v>
      </c>
      <c r="E59" s="4">
        <v>11</v>
      </c>
    </row>
    <row r="60" spans="2:5" x14ac:dyDescent="0.15">
      <c r="C60" s="3"/>
      <c r="D60" s="1">
        <v>611.4</v>
      </c>
      <c r="E60" s="4">
        <v>12</v>
      </c>
    </row>
    <row r="61" spans="2:5" x14ac:dyDescent="0.15">
      <c r="C61" s="3"/>
      <c r="D61" s="1">
        <v>645.73</v>
      </c>
      <c r="E61" s="4">
        <v>15</v>
      </c>
    </row>
    <row r="62" spans="2:5" x14ac:dyDescent="0.15">
      <c r="C62" s="3"/>
      <c r="D62" s="1">
        <v>675.97</v>
      </c>
      <c r="E62" s="4">
        <v>17</v>
      </c>
    </row>
    <row r="63" spans="2:5" x14ac:dyDescent="0.15">
      <c r="C63" s="3"/>
      <c r="D63" s="1">
        <v>701.52</v>
      </c>
      <c r="E63" s="4">
        <v>17.5</v>
      </c>
    </row>
    <row r="64" spans="2:5" x14ac:dyDescent="0.15">
      <c r="C64" s="3"/>
      <c r="D64" s="1">
        <v>729.78</v>
      </c>
      <c r="E64" s="4">
        <v>18</v>
      </c>
    </row>
    <row r="65" spans="2:5" x14ac:dyDescent="0.15">
      <c r="C65" s="3"/>
      <c r="D65" s="1">
        <v>777.73</v>
      </c>
      <c r="E65" s="4">
        <v>18.5</v>
      </c>
    </row>
    <row r="66" spans="2:5" x14ac:dyDescent="0.15">
      <c r="C66" s="3"/>
      <c r="D66" s="1">
        <v>811.91</v>
      </c>
      <c r="E66" s="4">
        <v>19</v>
      </c>
    </row>
    <row r="70" spans="2:5" x14ac:dyDescent="0.15">
      <c r="B70" s="1" t="s">
        <v>14</v>
      </c>
      <c r="C70" s="3"/>
      <c r="D70" s="1">
        <v>611.4</v>
      </c>
      <c r="E70" s="1">
        <v>0</v>
      </c>
    </row>
    <row r="71" spans="2:5" x14ac:dyDescent="0.15">
      <c r="C71" s="3"/>
      <c r="D71" s="1">
        <v>645.73</v>
      </c>
      <c r="E71" s="1">
        <v>0.5</v>
      </c>
    </row>
    <row r="72" spans="2:5" x14ac:dyDescent="0.15">
      <c r="C72" s="3"/>
      <c r="D72" s="1">
        <v>675.97</v>
      </c>
      <c r="E72" s="1">
        <v>2</v>
      </c>
    </row>
    <row r="73" spans="2:5" x14ac:dyDescent="0.15">
      <c r="C73" s="3"/>
      <c r="D73" s="1">
        <v>701.52</v>
      </c>
      <c r="E73" s="1">
        <v>3</v>
      </c>
    </row>
    <row r="74" spans="2:5" x14ac:dyDescent="0.15">
      <c r="C74" s="3"/>
      <c r="D74" s="1">
        <v>729.78</v>
      </c>
      <c r="E74" s="4">
        <v>5</v>
      </c>
    </row>
    <row r="75" spans="2:5" x14ac:dyDescent="0.15">
      <c r="C75" s="3"/>
      <c r="D75" s="1">
        <v>777.73</v>
      </c>
      <c r="E75" s="4">
        <v>10</v>
      </c>
    </row>
    <row r="76" spans="2:5" x14ac:dyDescent="0.15">
      <c r="C76" s="3"/>
      <c r="D76" s="1">
        <v>811.91</v>
      </c>
      <c r="E76" s="4">
        <v>13.5</v>
      </c>
    </row>
    <row r="77" spans="2:5" x14ac:dyDescent="0.15">
      <c r="C77" s="3"/>
      <c r="D77" s="1">
        <v>852.07</v>
      </c>
      <c r="E77" s="4">
        <v>14</v>
      </c>
    </row>
    <row r="78" spans="2:5" x14ac:dyDescent="0.15">
      <c r="C78" s="3"/>
      <c r="D78" s="1">
        <v>892.19</v>
      </c>
      <c r="E78" s="4">
        <v>15</v>
      </c>
    </row>
    <row r="79" spans="2:5" x14ac:dyDescent="0.15">
      <c r="C79" s="2"/>
      <c r="D79" s="1">
        <v>931.38</v>
      </c>
      <c r="E79" s="4">
        <v>15.5</v>
      </c>
    </row>
    <row r="80" spans="2:5" x14ac:dyDescent="0.15">
      <c r="C80" s="5"/>
      <c r="D80" s="1">
        <v>974.49</v>
      </c>
      <c r="E80" s="4">
        <v>16</v>
      </c>
    </row>
    <row r="84" spans="2:6" x14ac:dyDescent="0.15">
      <c r="B84" s="1" t="s">
        <v>15</v>
      </c>
      <c r="C84" s="3"/>
      <c r="D84" s="1">
        <v>701.52</v>
      </c>
      <c r="E84" s="1">
        <v>0</v>
      </c>
      <c r="F84" s="7"/>
    </row>
    <row r="85" spans="2:6" x14ac:dyDescent="0.15">
      <c r="C85" s="3"/>
      <c r="D85" s="1">
        <v>729.78</v>
      </c>
      <c r="E85" s="1">
        <v>1</v>
      </c>
      <c r="F85" s="7"/>
    </row>
    <row r="86" spans="2:6" x14ac:dyDescent="0.15">
      <c r="C86" s="3"/>
      <c r="D86" s="1">
        <v>777.73</v>
      </c>
      <c r="E86" s="1">
        <v>1.5</v>
      </c>
      <c r="F86" s="7"/>
    </row>
    <row r="87" spans="2:6" x14ac:dyDescent="0.15">
      <c r="C87" s="3"/>
      <c r="D87" s="1">
        <v>811.91</v>
      </c>
      <c r="E87" s="4">
        <v>2</v>
      </c>
      <c r="F87" s="7"/>
    </row>
    <row r="88" spans="2:6" x14ac:dyDescent="0.15">
      <c r="C88" s="3"/>
      <c r="D88" s="1">
        <v>852.07</v>
      </c>
      <c r="E88" s="4">
        <v>4</v>
      </c>
      <c r="F88" s="7"/>
    </row>
    <row r="89" spans="2:6" x14ac:dyDescent="0.15">
      <c r="C89" s="3"/>
      <c r="D89" s="1">
        <v>892.19</v>
      </c>
      <c r="E89" s="4">
        <v>6</v>
      </c>
      <c r="F89" s="7"/>
    </row>
    <row r="90" spans="2:6" x14ac:dyDescent="0.15">
      <c r="C90" s="2"/>
      <c r="D90" s="1">
        <v>931.38</v>
      </c>
      <c r="E90" s="4">
        <v>8</v>
      </c>
      <c r="F90" s="7"/>
    </row>
    <row r="91" spans="2:6" x14ac:dyDescent="0.15">
      <c r="C91" s="3"/>
      <c r="D91" s="1">
        <v>974.49</v>
      </c>
      <c r="E91" s="4">
        <v>9</v>
      </c>
      <c r="F91" s="7"/>
    </row>
    <row r="92" spans="2:6" x14ac:dyDescent="0.15">
      <c r="C92" s="3"/>
      <c r="D92" s="1">
        <v>1030.78</v>
      </c>
      <c r="E92" s="4">
        <v>10</v>
      </c>
      <c r="F92" s="7"/>
    </row>
    <row r="93" spans="2:6" x14ac:dyDescent="0.15">
      <c r="C93" s="3"/>
      <c r="D93" s="1">
        <v>1064.0999999999999</v>
      </c>
      <c r="E93" s="4">
        <v>11</v>
      </c>
      <c r="F93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H104"/>
  <sheetViews>
    <sheetView workbookViewId="0">
      <selection activeCell="B5" sqref="B5"/>
    </sheetView>
  </sheetViews>
  <sheetFormatPr defaultRowHeight="13.5" x14ac:dyDescent="0.15"/>
  <cols>
    <col min="1" max="1" width="9" style="1"/>
    <col min="2" max="2" width="21.5" style="1" customWidth="1"/>
    <col min="3" max="3" width="10.75" style="1" customWidth="1"/>
    <col min="4" max="6" width="9" style="1"/>
    <col min="7" max="7" width="20.25" style="1" customWidth="1"/>
    <col min="8" max="8" width="22.875" style="1" customWidth="1"/>
    <col min="9" max="16384" width="9" style="1"/>
  </cols>
  <sheetData>
    <row r="5" spans="2:8" x14ac:dyDescent="0.15">
      <c r="B5" s="10" t="s">
        <v>109</v>
      </c>
      <c r="C5" s="1" t="s">
        <v>106</v>
      </c>
      <c r="E5" s="7" t="s">
        <v>0</v>
      </c>
      <c r="F5" s="7" t="s">
        <v>1</v>
      </c>
    </row>
    <row r="6" spans="2:8" x14ac:dyDescent="0.15">
      <c r="D6" s="7"/>
      <c r="G6" s="7"/>
      <c r="H6" s="7"/>
    </row>
    <row r="7" spans="2:8" x14ac:dyDescent="0.15">
      <c r="B7" s="1" t="s">
        <v>2</v>
      </c>
      <c r="C7" s="7" t="s">
        <v>18</v>
      </c>
      <c r="D7" s="2"/>
      <c r="E7" s="1">
        <v>225.2</v>
      </c>
      <c r="F7" s="1">
        <v>0</v>
      </c>
    </row>
    <row r="8" spans="2:8" x14ac:dyDescent="0.15">
      <c r="D8" s="5"/>
      <c r="E8" s="1">
        <v>262.89999999999998</v>
      </c>
      <c r="F8" s="1">
        <v>3</v>
      </c>
    </row>
    <row r="9" spans="2:8" x14ac:dyDescent="0.15">
      <c r="D9" s="3"/>
      <c r="E9" s="1">
        <v>294.2</v>
      </c>
      <c r="F9" s="1">
        <v>15</v>
      </c>
    </row>
    <row r="10" spans="2:8" x14ac:dyDescent="0.15">
      <c r="D10" s="3"/>
      <c r="E10" s="1">
        <v>315.10000000000002</v>
      </c>
      <c r="F10" s="1">
        <v>23</v>
      </c>
    </row>
    <row r="11" spans="2:8" x14ac:dyDescent="0.15">
      <c r="D11" s="3"/>
      <c r="E11" s="1">
        <v>344.9</v>
      </c>
      <c r="F11" s="4">
        <v>32</v>
      </c>
    </row>
    <row r="12" spans="2:8" x14ac:dyDescent="0.15">
      <c r="D12" s="3"/>
      <c r="E12" s="1">
        <v>376.5</v>
      </c>
      <c r="F12" s="4">
        <v>36</v>
      </c>
    </row>
    <row r="13" spans="2:8" x14ac:dyDescent="0.15">
      <c r="D13" s="3"/>
      <c r="E13" s="1">
        <v>413.3</v>
      </c>
      <c r="F13" s="4">
        <v>38</v>
      </c>
    </row>
    <row r="17" spans="3:6" x14ac:dyDescent="0.15">
      <c r="C17" s="7" t="s">
        <v>19</v>
      </c>
      <c r="D17" s="5"/>
      <c r="E17" s="1">
        <v>262.89999999999998</v>
      </c>
      <c r="F17" s="1">
        <v>0</v>
      </c>
    </row>
    <row r="18" spans="3:6" x14ac:dyDescent="0.15">
      <c r="D18" s="3"/>
      <c r="E18" s="1">
        <v>294.2</v>
      </c>
      <c r="F18" s="1">
        <v>7</v>
      </c>
    </row>
    <row r="19" spans="3:6" x14ac:dyDescent="0.15">
      <c r="D19" s="3"/>
      <c r="E19" s="1">
        <v>315.10000000000002</v>
      </c>
      <c r="F19" s="4">
        <v>16</v>
      </c>
    </row>
    <row r="20" spans="3:6" x14ac:dyDescent="0.15">
      <c r="D20" s="3"/>
      <c r="E20" s="1">
        <v>344.9</v>
      </c>
      <c r="F20" s="4">
        <v>32</v>
      </c>
    </row>
    <row r="21" spans="3:6" x14ac:dyDescent="0.15">
      <c r="D21" s="3"/>
      <c r="E21" s="1">
        <v>376.5</v>
      </c>
      <c r="F21" s="4">
        <v>38</v>
      </c>
    </row>
    <row r="22" spans="3:6" x14ac:dyDescent="0.15">
      <c r="D22" s="3"/>
      <c r="E22" s="1">
        <v>413.3</v>
      </c>
      <c r="F22" s="4">
        <v>45</v>
      </c>
    </row>
    <row r="23" spans="3:6" x14ac:dyDescent="0.15">
      <c r="D23" s="3"/>
      <c r="E23" s="1">
        <v>450.8</v>
      </c>
      <c r="F23" s="4">
        <v>48</v>
      </c>
    </row>
    <row r="26" spans="3:6" x14ac:dyDescent="0.15">
      <c r="C26" s="7" t="s">
        <v>20</v>
      </c>
      <c r="D26" s="3"/>
      <c r="E26" s="1">
        <v>294.2</v>
      </c>
      <c r="F26" s="1">
        <v>0</v>
      </c>
    </row>
    <row r="27" spans="3:6" x14ac:dyDescent="0.15">
      <c r="D27" s="3"/>
      <c r="E27" s="1">
        <v>315.10000000000002</v>
      </c>
      <c r="F27" s="4">
        <v>2</v>
      </c>
    </row>
    <row r="28" spans="3:6" x14ac:dyDescent="0.15">
      <c r="D28" s="3"/>
      <c r="E28" s="1">
        <v>344.9</v>
      </c>
      <c r="F28" s="4">
        <v>14</v>
      </c>
    </row>
    <row r="29" spans="3:6" x14ac:dyDescent="0.15">
      <c r="D29" s="3"/>
      <c r="E29" s="1">
        <v>376.5</v>
      </c>
      <c r="F29" s="4">
        <v>28</v>
      </c>
    </row>
    <row r="30" spans="3:6" x14ac:dyDescent="0.15">
      <c r="D30" s="3"/>
      <c r="E30" s="1">
        <v>413.3</v>
      </c>
      <c r="F30" s="4">
        <v>45</v>
      </c>
    </row>
    <row r="31" spans="3:6" x14ac:dyDescent="0.15">
      <c r="D31" s="3"/>
      <c r="E31" s="1">
        <v>450.8</v>
      </c>
      <c r="F31" s="4">
        <v>55</v>
      </c>
    </row>
    <row r="32" spans="3:6" x14ac:dyDescent="0.15">
      <c r="D32" s="3"/>
      <c r="E32" s="1">
        <v>501.8</v>
      </c>
      <c r="F32" s="4">
        <v>58</v>
      </c>
    </row>
    <row r="36" spans="3:6" x14ac:dyDescent="0.15">
      <c r="C36" s="7" t="s">
        <v>21</v>
      </c>
      <c r="D36" s="3"/>
      <c r="E36" s="1">
        <v>344.9</v>
      </c>
      <c r="F36" s="6">
        <v>2</v>
      </c>
    </row>
    <row r="37" spans="3:6" x14ac:dyDescent="0.15">
      <c r="D37" s="3"/>
      <c r="E37" s="1">
        <v>376.5</v>
      </c>
      <c r="F37" s="4">
        <v>8.5</v>
      </c>
    </row>
    <row r="38" spans="3:6" x14ac:dyDescent="0.15">
      <c r="D38" s="3"/>
      <c r="E38" s="1">
        <v>413.3</v>
      </c>
      <c r="F38" s="4">
        <v>14</v>
      </c>
    </row>
    <row r="39" spans="3:6" x14ac:dyDescent="0.15">
      <c r="D39" s="3"/>
      <c r="E39" s="1">
        <v>450.8</v>
      </c>
      <c r="F39" s="4">
        <v>26</v>
      </c>
    </row>
    <row r="40" spans="3:6" x14ac:dyDescent="0.15">
      <c r="D40" s="3"/>
      <c r="E40" s="1">
        <v>501.8</v>
      </c>
      <c r="F40" s="4">
        <v>32</v>
      </c>
    </row>
    <row r="41" spans="3:6" x14ac:dyDescent="0.15">
      <c r="D41" s="3"/>
      <c r="E41" s="1">
        <v>533.4</v>
      </c>
      <c r="F41" s="4">
        <v>37</v>
      </c>
    </row>
    <row r="42" spans="3:6" x14ac:dyDescent="0.15">
      <c r="D42" s="3"/>
      <c r="E42" s="1">
        <v>563.73</v>
      </c>
      <c r="F42" s="4">
        <v>40</v>
      </c>
    </row>
    <row r="46" spans="3:6" x14ac:dyDescent="0.15">
      <c r="C46" s="7" t="s">
        <v>22</v>
      </c>
      <c r="D46" s="3"/>
      <c r="E46" s="1">
        <v>376.5</v>
      </c>
      <c r="F46" s="4">
        <v>0</v>
      </c>
    </row>
    <row r="47" spans="3:6" x14ac:dyDescent="0.15">
      <c r="D47" s="3"/>
      <c r="E47" s="1">
        <v>413.3</v>
      </c>
      <c r="F47" s="4">
        <v>5</v>
      </c>
    </row>
    <row r="48" spans="3:6" x14ac:dyDescent="0.15">
      <c r="D48" s="3"/>
      <c r="E48" s="1">
        <v>450.8</v>
      </c>
      <c r="F48" s="4">
        <v>12</v>
      </c>
    </row>
    <row r="49" spans="3:6" x14ac:dyDescent="0.15">
      <c r="D49" s="3"/>
      <c r="E49" s="1">
        <v>501.8</v>
      </c>
      <c r="F49" s="4">
        <v>19</v>
      </c>
    </row>
    <row r="50" spans="3:6" x14ac:dyDescent="0.15">
      <c r="D50" s="3"/>
      <c r="E50" s="1">
        <v>533.4</v>
      </c>
      <c r="F50" s="4">
        <v>29</v>
      </c>
    </row>
    <row r="51" spans="3:6" x14ac:dyDescent="0.15">
      <c r="D51" s="3"/>
      <c r="E51" s="1">
        <v>563.73</v>
      </c>
      <c r="F51" s="4">
        <v>33</v>
      </c>
    </row>
    <row r="52" spans="3:6" x14ac:dyDescent="0.15">
      <c r="D52" s="3"/>
      <c r="E52" s="1">
        <v>589.97</v>
      </c>
      <c r="F52" s="4">
        <v>36</v>
      </c>
    </row>
    <row r="53" spans="3:6" x14ac:dyDescent="0.15">
      <c r="D53" s="3"/>
      <c r="E53" s="1">
        <v>611.52</v>
      </c>
      <c r="F53" s="4">
        <v>37</v>
      </c>
    </row>
    <row r="57" spans="3:6" x14ac:dyDescent="0.15">
      <c r="C57" s="7" t="s">
        <v>23</v>
      </c>
      <c r="D57" s="3"/>
      <c r="E57" s="1">
        <v>450.8</v>
      </c>
      <c r="F57" s="4">
        <v>0</v>
      </c>
    </row>
    <row r="58" spans="3:6" x14ac:dyDescent="0.15">
      <c r="D58" s="3"/>
      <c r="E58" s="1">
        <v>501.8</v>
      </c>
      <c r="F58" s="4">
        <v>7</v>
      </c>
    </row>
    <row r="59" spans="3:6" x14ac:dyDescent="0.15">
      <c r="D59" s="3"/>
      <c r="E59" s="1">
        <v>533.4</v>
      </c>
      <c r="F59" s="4">
        <v>15</v>
      </c>
    </row>
    <row r="60" spans="3:6" x14ac:dyDescent="0.15">
      <c r="D60" s="3"/>
      <c r="E60" s="1">
        <v>563.73</v>
      </c>
      <c r="F60" s="4">
        <v>20</v>
      </c>
    </row>
    <row r="61" spans="3:6" x14ac:dyDescent="0.15">
      <c r="D61" s="3"/>
      <c r="E61" s="1">
        <v>589.97</v>
      </c>
      <c r="F61" s="4">
        <v>21</v>
      </c>
    </row>
    <row r="62" spans="3:6" x14ac:dyDescent="0.15">
      <c r="D62" s="3"/>
      <c r="E62" s="1">
        <v>611.52</v>
      </c>
      <c r="F62" s="4">
        <v>22</v>
      </c>
    </row>
    <row r="63" spans="3:6" x14ac:dyDescent="0.15">
      <c r="D63" s="3"/>
      <c r="E63" s="1">
        <v>635.78</v>
      </c>
      <c r="F63" s="4">
        <v>26</v>
      </c>
    </row>
    <row r="64" spans="3:6" x14ac:dyDescent="0.15">
      <c r="D64" s="3"/>
      <c r="E64" s="1">
        <v>677.73</v>
      </c>
      <c r="F64" s="4">
        <v>27</v>
      </c>
    </row>
    <row r="65" spans="3:6" x14ac:dyDescent="0.15">
      <c r="D65" s="3"/>
      <c r="E65" s="1">
        <v>707.91</v>
      </c>
      <c r="F65" s="4">
        <v>29</v>
      </c>
    </row>
    <row r="66" spans="3:6" x14ac:dyDescent="0.15">
      <c r="D66" s="3"/>
      <c r="E66" s="1">
        <v>744.01</v>
      </c>
      <c r="F66" s="4">
        <v>30</v>
      </c>
    </row>
    <row r="71" spans="3:6" x14ac:dyDescent="0.15">
      <c r="C71" s="7" t="s">
        <v>24</v>
      </c>
      <c r="F71" s="4"/>
    </row>
    <row r="72" spans="3:6" x14ac:dyDescent="0.15">
      <c r="D72" s="3"/>
      <c r="E72" s="1">
        <v>589.97</v>
      </c>
      <c r="F72" s="1">
        <v>0</v>
      </c>
    </row>
    <row r="73" spans="3:6" x14ac:dyDescent="0.15">
      <c r="D73" s="3"/>
      <c r="E73" s="1">
        <v>611.52</v>
      </c>
      <c r="F73" s="4">
        <v>1</v>
      </c>
    </row>
    <row r="74" spans="3:6" x14ac:dyDescent="0.15">
      <c r="D74" s="3"/>
      <c r="E74" s="1">
        <v>635.78</v>
      </c>
      <c r="F74" s="4">
        <v>3</v>
      </c>
    </row>
    <row r="75" spans="3:6" x14ac:dyDescent="0.15">
      <c r="D75" s="3"/>
      <c r="E75" s="1">
        <v>677.73</v>
      </c>
      <c r="F75" s="4">
        <v>8</v>
      </c>
    </row>
    <row r="76" spans="3:6" x14ac:dyDescent="0.15">
      <c r="D76" s="3"/>
      <c r="E76" s="1">
        <v>707.91</v>
      </c>
      <c r="F76" s="4">
        <v>12</v>
      </c>
    </row>
    <row r="77" spans="3:6" x14ac:dyDescent="0.15">
      <c r="D77" s="3"/>
      <c r="E77" s="1">
        <v>744.01</v>
      </c>
      <c r="F77" s="4">
        <v>16</v>
      </c>
    </row>
    <row r="78" spans="3:6" x14ac:dyDescent="0.15">
      <c r="D78" s="3"/>
      <c r="E78" s="1">
        <v>780.19</v>
      </c>
      <c r="F78" s="4">
        <v>17</v>
      </c>
    </row>
    <row r="79" spans="3:6" x14ac:dyDescent="0.15">
      <c r="D79" s="5"/>
      <c r="E79" s="1">
        <v>835.46</v>
      </c>
      <c r="F79" s="4">
        <v>17.5</v>
      </c>
    </row>
    <row r="80" spans="3:6" x14ac:dyDescent="0.15">
      <c r="D80" s="5"/>
      <c r="E80" s="1">
        <v>871.83</v>
      </c>
      <c r="F80" s="4">
        <v>18</v>
      </c>
    </row>
    <row r="83" spans="3:6" x14ac:dyDescent="0.15">
      <c r="C83" s="7" t="s">
        <v>25</v>
      </c>
      <c r="D83" s="3"/>
      <c r="E83" s="1">
        <v>677.73</v>
      </c>
      <c r="F83" s="4">
        <v>0</v>
      </c>
    </row>
    <row r="84" spans="3:6" x14ac:dyDescent="0.15">
      <c r="D84" s="3"/>
      <c r="E84" s="1">
        <v>707.91</v>
      </c>
      <c r="F84" s="4">
        <v>0.5</v>
      </c>
    </row>
    <row r="85" spans="3:6" x14ac:dyDescent="0.15">
      <c r="D85" s="3"/>
      <c r="E85" s="1">
        <v>744.01</v>
      </c>
      <c r="F85" s="4">
        <v>1</v>
      </c>
    </row>
    <row r="86" spans="3:6" x14ac:dyDescent="0.15">
      <c r="D86" s="3"/>
      <c r="E86" s="1">
        <v>780.19</v>
      </c>
      <c r="F86" s="4">
        <v>2</v>
      </c>
    </row>
    <row r="87" spans="3:6" x14ac:dyDescent="0.15">
      <c r="D87" s="5"/>
      <c r="E87" s="1">
        <v>835.46</v>
      </c>
      <c r="F87" s="4">
        <v>5</v>
      </c>
    </row>
    <row r="88" spans="3:6" x14ac:dyDescent="0.15">
      <c r="D88" s="5"/>
      <c r="E88" s="1">
        <v>871.83</v>
      </c>
      <c r="F88" s="4">
        <v>6</v>
      </c>
    </row>
    <row r="89" spans="3:6" x14ac:dyDescent="0.15">
      <c r="D89" s="3"/>
      <c r="E89" s="1">
        <v>904.78</v>
      </c>
      <c r="F89" s="4">
        <v>10</v>
      </c>
    </row>
    <row r="90" spans="3:6" x14ac:dyDescent="0.15">
      <c r="D90" s="3"/>
      <c r="E90" s="1">
        <v>934.1</v>
      </c>
      <c r="F90" s="4">
        <v>11</v>
      </c>
    </row>
    <row r="91" spans="3:6" x14ac:dyDescent="0.15">
      <c r="D91" s="3"/>
      <c r="E91" s="1">
        <v>967.49</v>
      </c>
      <c r="F91" s="4">
        <v>11.5</v>
      </c>
    </row>
    <row r="92" spans="3:6" x14ac:dyDescent="0.15">
      <c r="D92" s="3"/>
      <c r="E92" s="1">
        <v>999.71</v>
      </c>
      <c r="F92" s="4">
        <v>12</v>
      </c>
    </row>
    <row r="97" spans="3:6" x14ac:dyDescent="0.15">
      <c r="C97" s="7"/>
      <c r="D97" s="3"/>
    </row>
    <row r="98" spans="3:6" x14ac:dyDescent="0.15">
      <c r="D98" s="5"/>
    </row>
    <row r="99" spans="3:6" x14ac:dyDescent="0.15">
      <c r="D99" s="5"/>
    </row>
    <row r="100" spans="3:6" x14ac:dyDescent="0.15">
      <c r="D100" s="3"/>
      <c r="F100" s="4"/>
    </row>
    <row r="101" spans="3:6" x14ac:dyDescent="0.15">
      <c r="D101" s="3"/>
      <c r="F101" s="4"/>
    </row>
    <row r="102" spans="3:6" x14ac:dyDescent="0.15">
      <c r="D102" s="3"/>
      <c r="F102" s="4"/>
    </row>
    <row r="103" spans="3:6" x14ac:dyDescent="0.15">
      <c r="D103" s="3"/>
      <c r="F103" s="4"/>
    </row>
    <row r="104" spans="3:6" x14ac:dyDescent="0.15">
      <c r="D104" s="3"/>
      <c r="F104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60"/>
  <sheetViews>
    <sheetView topLeftCell="A82" workbookViewId="0">
      <selection activeCell="G12" sqref="G12"/>
    </sheetView>
  </sheetViews>
  <sheetFormatPr defaultRowHeight="13.5" x14ac:dyDescent="0.15"/>
  <cols>
    <col min="1" max="1" width="21.625" style="1" customWidth="1"/>
    <col min="2" max="16384" width="9" style="1"/>
  </cols>
  <sheetData>
    <row r="3" spans="1:3" x14ac:dyDescent="0.15">
      <c r="A3" s="10" t="s">
        <v>109</v>
      </c>
      <c r="B3" s="1" t="s">
        <v>30</v>
      </c>
      <c r="C3" s="1" t="s">
        <v>31</v>
      </c>
    </row>
    <row r="4" spans="1:3" x14ac:dyDescent="0.15">
      <c r="A4" s="1" t="s">
        <v>26</v>
      </c>
    </row>
    <row r="5" spans="1:3" x14ac:dyDescent="0.15">
      <c r="B5" s="4">
        <v>0</v>
      </c>
      <c r="C5" s="1">
        <v>376.5</v>
      </c>
    </row>
    <row r="6" spans="1:3" x14ac:dyDescent="0.15">
      <c r="B6" s="4">
        <v>1</v>
      </c>
      <c r="C6" s="1">
        <v>413.3</v>
      </c>
    </row>
    <row r="7" spans="1:3" x14ac:dyDescent="0.15">
      <c r="B7" s="4">
        <v>4</v>
      </c>
      <c r="C7" s="1">
        <v>450.8</v>
      </c>
    </row>
    <row r="8" spans="1:3" x14ac:dyDescent="0.15">
      <c r="B8" s="4">
        <v>10</v>
      </c>
      <c r="C8" s="1">
        <v>501.8</v>
      </c>
    </row>
    <row r="9" spans="1:3" x14ac:dyDescent="0.15">
      <c r="B9" s="4">
        <v>18</v>
      </c>
      <c r="C9" s="1">
        <v>533.4</v>
      </c>
    </row>
    <row r="10" spans="1:3" x14ac:dyDescent="0.15">
      <c r="B10" s="4">
        <v>24</v>
      </c>
      <c r="C10" s="1">
        <v>563.73</v>
      </c>
    </row>
    <row r="11" spans="1:3" x14ac:dyDescent="0.15">
      <c r="B11" s="4">
        <v>25.5</v>
      </c>
      <c r="C11" s="1">
        <v>589.97</v>
      </c>
    </row>
    <row r="12" spans="1:3" x14ac:dyDescent="0.15">
      <c r="B12" s="4">
        <v>26.7</v>
      </c>
      <c r="C12" s="1">
        <v>611.52</v>
      </c>
    </row>
    <row r="13" spans="1:3" x14ac:dyDescent="0.15">
      <c r="B13" s="4">
        <v>27.8</v>
      </c>
      <c r="C13" s="1">
        <v>635.78</v>
      </c>
    </row>
    <row r="14" spans="1:3" x14ac:dyDescent="0.15">
      <c r="B14" s="4"/>
    </row>
    <row r="15" spans="1:3" x14ac:dyDescent="0.15">
      <c r="B15" s="4"/>
    </row>
    <row r="21" spans="1:3" x14ac:dyDescent="0.15">
      <c r="A21" s="1" t="s">
        <v>27</v>
      </c>
    </row>
    <row r="22" spans="1:3" x14ac:dyDescent="0.15">
      <c r="B22" s="4">
        <v>0</v>
      </c>
      <c r="C22" s="1">
        <v>344.9</v>
      </c>
    </row>
    <row r="23" spans="1:3" x14ac:dyDescent="0.15">
      <c r="B23" s="4">
        <v>1</v>
      </c>
      <c r="C23" s="1">
        <v>376.5</v>
      </c>
    </row>
    <row r="24" spans="1:3" x14ac:dyDescent="0.15">
      <c r="B24" s="4">
        <v>6</v>
      </c>
      <c r="C24" s="1">
        <v>413.3</v>
      </c>
    </row>
    <row r="25" spans="1:3" x14ac:dyDescent="0.15">
      <c r="B25" s="4">
        <v>12.5</v>
      </c>
      <c r="C25" s="1">
        <v>450.8</v>
      </c>
    </row>
    <row r="26" spans="1:3" x14ac:dyDescent="0.15">
      <c r="B26" s="4">
        <v>17</v>
      </c>
      <c r="C26" s="1">
        <v>501.8</v>
      </c>
    </row>
    <row r="27" spans="1:3" x14ac:dyDescent="0.15">
      <c r="B27" s="4">
        <v>22</v>
      </c>
      <c r="C27" s="1">
        <v>533.4</v>
      </c>
    </row>
    <row r="28" spans="1:3" x14ac:dyDescent="0.15">
      <c r="B28" s="4">
        <v>25</v>
      </c>
      <c r="C28" s="1">
        <v>563.73</v>
      </c>
    </row>
    <row r="29" spans="1:3" x14ac:dyDescent="0.15">
      <c r="B29" s="4">
        <v>28</v>
      </c>
      <c r="C29" s="1">
        <v>589.97</v>
      </c>
    </row>
    <row r="30" spans="1:3" x14ac:dyDescent="0.15">
      <c r="B30" s="4">
        <v>29</v>
      </c>
      <c r="C30" s="1">
        <v>611.52</v>
      </c>
    </row>
    <row r="31" spans="1:3" x14ac:dyDescent="0.15">
      <c r="B31" s="4">
        <v>30</v>
      </c>
      <c r="C31" s="1">
        <v>635.78</v>
      </c>
    </row>
    <row r="32" spans="1:3" x14ac:dyDescent="0.15">
      <c r="B32" s="4"/>
    </row>
    <row r="35" spans="1:3" x14ac:dyDescent="0.15">
      <c r="A35" s="1" t="s">
        <v>28</v>
      </c>
    </row>
    <row r="36" spans="1:3" x14ac:dyDescent="0.15">
      <c r="B36" s="4">
        <v>0</v>
      </c>
      <c r="C36" s="1">
        <v>315.10000000000002</v>
      </c>
    </row>
    <row r="37" spans="1:3" x14ac:dyDescent="0.15">
      <c r="B37" s="4">
        <v>2</v>
      </c>
      <c r="C37" s="1">
        <v>344.9</v>
      </c>
    </row>
    <row r="38" spans="1:3" x14ac:dyDescent="0.15">
      <c r="B38" s="4">
        <v>7</v>
      </c>
      <c r="C38" s="1">
        <v>376.5</v>
      </c>
    </row>
    <row r="39" spans="1:3" x14ac:dyDescent="0.15">
      <c r="B39" s="4">
        <v>12</v>
      </c>
      <c r="C39" s="1">
        <v>413.3</v>
      </c>
    </row>
    <row r="40" spans="1:3" x14ac:dyDescent="0.15">
      <c r="B40" s="4">
        <v>20</v>
      </c>
      <c r="C40" s="1">
        <v>450.8</v>
      </c>
    </row>
    <row r="41" spans="1:3" x14ac:dyDescent="0.15">
      <c r="B41" s="4">
        <v>24</v>
      </c>
      <c r="C41" s="1">
        <v>501.8</v>
      </c>
    </row>
    <row r="42" spans="1:3" x14ac:dyDescent="0.15">
      <c r="B42" s="4">
        <v>31</v>
      </c>
      <c r="C42" s="1">
        <v>533.4</v>
      </c>
    </row>
    <row r="43" spans="1:3" x14ac:dyDescent="0.15">
      <c r="B43" s="4">
        <v>33</v>
      </c>
      <c r="C43" s="1">
        <v>563.73</v>
      </c>
    </row>
    <row r="44" spans="1:3" x14ac:dyDescent="0.15">
      <c r="B44" s="4">
        <v>33.799999999999997</v>
      </c>
      <c r="C44" s="1">
        <v>589.97</v>
      </c>
    </row>
    <row r="45" spans="1:3" x14ac:dyDescent="0.15">
      <c r="B45" s="4">
        <v>35</v>
      </c>
      <c r="C45" s="1">
        <v>611.52</v>
      </c>
    </row>
    <row r="46" spans="1:3" x14ac:dyDescent="0.15">
      <c r="B46" s="4"/>
    </row>
    <row r="49" spans="1:3" x14ac:dyDescent="0.15">
      <c r="A49" s="1" t="s">
        <v>29</v>
      </c>
    </row>
    <row r="50" spans="1:3" x14ac:dyDescent="0.15">
      <c r="B50" s="4">
        <v>0</v>
      </c>
      <c r="C50" s="1">
        <v>315.10000000000002</v>
      </c>
    </row>
    <row r="51" spans="1:3" x14ac:dyDescent="0.15">
      <c r="B51" s="4">
        <v>3</v>
      </c>
      <c r="C51" s="1">
        <v>344.9</v>
      </c>
    </row>
    <row r="52" spans="1:3" x14ac:dyDescent="0.15">
      <c r="B52" s="4">
        <v>9</v>
      </c>
      <c r="C52" s="1">
        <v>376.5</v>
      </c>
    </row>
    <row r="53" spans="1:3" x14ac:dyDescent="0.15">
      <c r="B53" s="4">
        <v>15</v>
      </c>
      <c r="C53" s="1">
        <v>413.3</v>
      </c>
    </row>
    <row r="54" spans="1:3" x14ac:dyDescent="0.15">
      <c r="B54" s="4">
        <v>25</v>
      </c>
      <c r="C54" s="1">
        <v>450.8</v>
      </c>
    </row>
    <row r="55" spans="1:3" x14ac:dyDescent="0.15">
      <c r="B55" s="4">
        <v>31</v>
      </c>
      <c r="C55" s="1">
        <v>501.8</v>
      </c>
    </row>
    <row r="56" spans="1:3" x14ac:dyDescent="0.15">
      <c r="B56" s="4">
        <v>35</v>
      </c>
      <c r="C56" s="1">
        <v>533.4</v>
      </c>
    </row>
    <row r="57" spans="1:3" x14ac:dyDescent="0.15">
      <c r="B57" s="4">
        <v>37.200000000000003</v>
      </c>
      <c r="C57" s="1">
        <v>563.73</v>
      </c>
    </row>
    <row r="58" spans="1:3" x14ac:dyDescent="0.15">
      <c r="B58" s="4">
        <v>38.5</v>
      </c>
      <c r="C58" s="1">
        <v>589.97</v>
      </c>
    </row>
    <row r="59" spans="1:3" x14ac:dyDescent="0.15">
      <c r="B59" s="4">
        <v>39</v>
      </c>
      <c r="C59" s="1">
        <v>611.52</v>
      </c>
    </row>
    <row r="60" spans="1:3" x14ac:dyDescent="0.15">
      <c r="B60" s="4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91"/>
  <sheetViews>
    <sheetView topLeftCell="A56" workbookViewId="0">
      <selection activeCell="H12" sqref="H12"/>
    </sheetView>
  </sheetViews>
  <sheetFormatPr defaultRowHeight="13.5" x14ac:dyDescent="0.15"/>
  <cols>
    <col min="1" max="1" width="20.375" style="1" customWidth="1"/>
    <col min="2" max="2" width="15.25" style="1" customWidth="1"/>
    <col min="3" max="3" width="12.75" style="1" bestFit="1" customWidth="1"/>
    <col min="4" max="4" width="18" style="1" customWidth="1"/>
    <col min="5" max="16384" width="9" style="1"/>
  </cols>
  <sheetData>
    <row r="3" spans="1:17" x14ac:dyDescent="0.15">
      <c r="A3" s="1" t="s">
        <v>110</v>
      </c>
      <c r="B3" s="1" t="s">
        <v>40</v>
      </c>
      <c r="C3" s="1" t="s">
        <v>41</v>
      </c>
    </row>
    <row r="5" spans="1:17" x14ac:dyDescent="0.15">
      <c r="A5" s="1" t="s">
        <v>32</v>
      </c>
      <c r="B5" s="1">
        <v>1</v>
      </c>
      <c r="C5" s="1">
        <f>(28+19+15+20+19+26+27+35)/8</f>
        <v>23.625</v>
      </c>
    </row>
    <row r="6" spans="1:17" x14ac:dyDescent="0.15">
      <c r="B6" s="1">
        <v>2</v>
      </c>
      <c r="C6" s="1">
        <v>26.2</v>
      </c>
    </row>
    <row r="7" spans="1:17" x14ac:dyDescent="0.15">
      <c r="B7" s="1">
        <v>3</v>
      </c>
      <c r="C7" s="1">
        <f>(44+35+24+30+21+22+28+30+36+27+24+40)/12</f>
        <v>30.083333333333332</v>
      </c>
    </row>
    <row r="8" spans="1:17" x14ac:dyDescent="0.15">
      <c r="B8" s="1">
        <v>4</v>
      </c>
      <c r="C8" s="1">
        <v>27.542999999999999</v>
      </c>
    </row>
    <row r="9" spans="1:17" x14ac:dyDescent="0.15">
      <c r="B9" s="1">
        <v>5</v>
      </c>
      <c r="C9" s="1">
        <v>24.1</v>
      </c>
    </row>
    <row r="10" spans="1:17" x14ac:dyDescent="0.15">
      <c r="B10" s="1">
        <v>6</v>
      </c>
      <c r="C10" s="1">
        <f>(16+19+23+21)/4</f>
        <v>19.75</v>
      </c>
      <c r="Q10" s="1" t="e">
        <f>TTEST(N6:N16,N23:N33,1,3)</f>
        <v>#DIV/0!</v>
      </c>
    </row>
    <row r="11" spans="1:17" x14ac:dyDescent="0.15">
      <c r="B11" s="1">
        <v>7</v>
      </c>
      <c r="C11" s="1">
        <f>(12+13+14+15)/4</f>
        <v>13.5</v>
      </c>
    </row>
    <row r="12" spans="1:17" x14ac:dyDescent="0.15">
      <c r="B12" s="1">
        <v>8</v>
      </c>
      <c r="C12" s="1">
        <v>8.5</v>
      </c>
    </row>
    <row r="13" spans="1:17" x14ac:dyDescent="0.15">
      <c r="B13" s="1">
        <v>9</v>
      </c>
      <c r="C13" s="1">
        <f>(5+5+7)/4</f>
        <v>4.25</v>
      </c>
    </row>
    <row r="14" spans="1:17" x14ac:dyDescent="0.15">
      <c r="B14" s="1">
        <v>10</v>
      </c>
      <c r="C14" s="1">
        <v>0</v>
      </c>
    </row>
    <row r="16" spans="1:17" x14ac:dyDescent="0.15">
      <c r="A16" s="1" t="s">
        <v>33</v>
      </c>
      <c r="B16" s="1">
        <v>1</v>
      </c>
      <c r="C16" s="1">
        <v>35</v>
      </c>
    </row>
    <row r="17" spans="1:3" x14ac:dyDescent="0.15">
      <c r="B17" s="1">
        <v>2</v>
      </c>
      <c r="C17" s="1">
        <v>41</v>
      </c>
    </row>
    <row r="18" spans="1:3" x14ac:dyDescent="0.15">
      <c r="B18" s="1">
        <v>3</v>
      </c>
      <c r="C18" s="1">
        <f>(48+50+65+60+61+48+54+51+30+48+47+47)/12</f>
        <v>50.75</v>
      </c>
    </row>
    <row r="19" spans="1:3" x14ac:dyDescent="0.15">
      <c r="B19" s="1">
        <v>4</v>
      </c>
      <c r="C19" s="1">
        <f>(44+43+36+35)/4</f>
        <v>39.5</v>
      </c>
    </row>
    <row r="20" spans="1:3" x14ac:dyDescent="0.15">
      <c r="B20" s="1">
        <v>5</v>
      </c>
      <c r="C20" s="1">
        <f>(29+26+30+27)/4</f>
        <v>28</v>
      </c>
    </row>
    <row r="21" spans="1:3" x14ac:dyDescent="0.15">
      <c r="B21" s="1">
        <v>6</v>
      </c>
      <c r="C21" s="1">
        <f>(25+18+20+21)/4</f>
        <v>21</v>
      </c>
    </row>
    <row r="22" spans="1:3" x14ac:dyDescent="0.15">
      <c r="B22" s="1">
        <v>7</v>
      </c>
      <c r="C22" s="1">
        <f>(18+13+15+15)/4</f>
        <v>15.25</v>
      </c>
    </row>
    <row r="23" spans="1:3" x14ac:dyDescent="0.15">
      <c r="B23" s="1">
        <v>8</v>
      </c>
      <c r="C23" s="1">
        <f>(15+14+15+14)/4</f>
        <v>14.5</v>
      </c>
    </row>
    <row r="24" spans="1:3" x14ac:dyDescent="0.15">
      <c r="B24" s="1">
        <v>9</v>
      </c>
      <c r="C24" s="1">
        <f>(15+12+7+10)/4</f>
        <v>11</v>
      </c>
    </row>
    <row r="25" spans="1:3" x14ac:dyDescent="0.15">
      <c r="B25" s="1">
        <v>10</v>
      </c>
      <c r="C25" s="1">
        <v>0</v>
      </c>
    </row>
    <row r="27" spans="1:3" x14ac:dyDescent="0.15">
      <c r="A27" s="1" t="s">
        <v>34</v>
      </c>
      <c r="B27" s="1">
        <v>1</v>
      </c>
      <c r="C27" s="1">
        <f>(33+35+35+28+47+45+34+45+51+45+35)/11</f>
        <v>39.363636363636367</v>
      </c>
    </row>
    <row r="28" spans="1:3" x14ac:dyDescent="0.15">
      <c r="B28" s="1">
        <v>2</v>
      </c>
      <c r="C28" s="1">
        <f>(43+67+53+49+55+45+45+46+48+40+35+56)/12</f>
        <v>48.5</v>
      </c>
    </row>
    <row r="29" spans="1:3" x14ac:dyDescent="0.15">
      <c r="B29" s="1">
        <v>3</v>
      </c>
      <c r="C29" s="1">
        <f>(56+65+59+60+61+60+61+60+46+48+57+63)/12</f>
        <v>58</v>
      </c>
    </row>
    <row r="30" spans="1:3" x14ac:dyDescent="0.15">
      <c r="B30" s="1">
        <v>4</v>
      </c>
      <c r="C30" s="1">
        <v>41</v>
      </c>
    </row>
    <row r="31" spans="1:3" x14ac:dyDescent="0.15">
      <c r="B31" s="1">
        <v>5</v>
      </c>
      <c r="C31" s="1">
        <f>(32+40+26+40)/4</f>
        <v>34.5</v>
      </c>
    </row>
    <row r="32" spans="1:3" x14ac:dyDescent="0.15">
      <c r="B32" s="1">
        <v>6</v>
      </c>
      <c r="C32" s="1">
        <v>25</v>
      </c>
    </row>
    <row r="33" spans="1:3" x14ac:dyDescent="0.15">
      <c r="B33" s="1">
        <v>7</v>
      </c>
      <c r="C33" s="1">
        <f>(12.5+15+15+16)/4</f>
        <v>14.625</v>
      </c>
    </row>
    <row r="34" spans="1:3" x14ac:dyDescent="0.15">
      <c r="B34" s="1">
        <v>8</v>
      </c>
      <c r="C34" s="1">
        <f>(14+15+11)/3</f>
        <v>13.333333333333334</v>
      </c>
    </row>
    <row r="35" spans="1:3" x14ac:dyDescent="0.15">
      <c r="B35" s="1">
        <v>9</v>
      </c>
      <c r="C35" s="1">
        <v>7</v>
      </c>
    </row>
    <row r="36" spans="1:3" x14ac:dyDescent="0.15">
      <c r="B36" s="1">
        <v>10</v>
      </c>
      <c r="C36" s="1">
        <v>2</v>
      </c>
    </row>
    <row r="38" spans="1:3" x14ac:dyDescent="0.15">
      <c r="A38" s="1" t="s">
        <v>35</v>
      </c>
      <c r="B38" s="1">
        <v>1</v>
      </c>
      <c r="C38" s="1">
        <f>(29+28+50+60+41+31+45+37+50+55+47+70)/12</f>
        <v>45.25</v>
      </c>
    </row>
    <row r="39" spans="1:3" x14ac:dyDescent="0.15">
      <c r="B39" s="1">
        <v>2</v>
      </c>
      <c r="C39" s="1">
        <f>(48+54+60+65+54+48+58+43+54+60+47+63+60)/13</f>
        <v>54.92307692307692</v>
      </c>
    </row>
    <row r="40" spans="1:3" x14ac:dyDescent="0.15">
      <c r="B40" s="1">
        <v>3</v>
      </c>
      <c r="C40" s="1">
        <f>(61+58+62+47+57+67+49+65+65+62+57+47+57)/13</f>
        <v>58</v>
      </c>
    </row>
    <row r="41" spans="1:3" x14ac:dyDescent="0.15">
      <c r="B41" s="1">
        <v>4</v>
      </c>
      <c r="C41" s="1">
        <v>42</v>
      </c>
    </row>
    <row r="42" spans="1:3" x14ac:dyDescent="0.15">
      <c r="B42" s="1">
        <v>5</v>
      </c>
      <c r="C42" s="1">
        <f>(35+30+35+25)/4</f>
        <v>31.25</v>
      </c>
    </row>
    <row r="43" spans="1:3" x14ac:dyDescent="0.15">
      <c r="B43" s="1">
        <v>6</v>
      </c>
      <c r="C43" s="1">
        <v>23</v>
      </c>
    </row>
    <row r="44" spans="1:3" x14ac:dyDescent="0.15">
      <c r="B44" s="1">
        <v>7</v>
      </c>
      <c r="C44" s="1">
        <f>(15+16+15+16)/4</f>
        <v>15.5</v>
      </c>
    </row>
    <row r="45" spans="1:3" x14ac:dyDescent="0.15">
      <c r="B45" s="1">
        <v>8</v>
      </c>
      <c r="C45" s="1">
        <f>(12+13+17+13)/4</f>
        <v>13.75</v>
      </c>
    </row>
    <row r="46" spans="1:3" x14ac:dyDescent="0.15">
      <c r="B46" s="1">
        <v>9</v>
      </c>
      <c r="C46" s="1">
        <f>(11+8+3)/3</f>
        <v>7.333333333333333</v>
      </c>
    </row>
    <row r="47" spans="1:3" x14ac:dyDescent="0.15">
      <c r="B47" s="1">
        <v>10</v>
      </c>
      <c r="C47" s="1">
        <f>(8+3+5)/3</f>
        <v>5.333333333333333</v>
      </c>
    </row>
    <row r="49" spans="1:3" x14ac:dyDescent="0.15">
      <c r="A49" s="1" t="s">
        <v>36</v>
      </c>
      <c r="B49" s="1">
        <v>1</v>
      </c>
      <c r="C49" s="1">
        <f>(40+21+37+29+22+28+40)/7</f>
        <v>31</v>
      </c>
    </row>
    <row r="50" spans="1:3" x14ac:dyDescent="0.15">
      <c r="B50" s="1">
        <v>2</v>
      </c>
      <c r="C50" s="1">
        <v>34.125</v>
      </c>
    </row>
    <row r="51" spans="1:3" x14ac:dyDescent="0.15">
      <c r="B51" s="1">
        <v>3</v>
      </c>
      <c r="C51" s="1">
        <f>(51+48+43+40+34)/5</f>
        <v>43.2</v>
      </c>
    </row>
    <row r="52" spans="1:3" x14ac:dyDescent="0.15">
      <c r="B52" s="1">
        <v>4</v>
      </c>
      <c r="C52" s="1">
        <f>(25+35+45+45+50)/5</f>
        <v>40</v>
      </c>
    </row>
    <row r="53" spans="1:3" x14ac:dyDescent="0.15">
      <c r="B53" s="1">
        <v>5</v>
      </c>
      <c r="C53" s="1">
        <f>(36+32+27)/3</f>
        <v>31.666666666666668</v>
      </c>
    </row>
    <row r="54" spans="1:3" x14ac:dyDescent="0.15">
      <c r="B54" s="1">
        <v>6</v>
      </c>
      <c r="C54" s="1">
        <f>(32+26+30+27)/4</f>
        <v>28.75</v>
      </c>
    </row>
    <row r="55" spans="1:3" x14ac:dyDescent="0.15">
      <c r="B55" s="1">
        <v>7</v>
      </c>
      <c r="C55" s="1">
        <f>(18+16+15+15)/4</f>
        <v>16</v>
      </c>
    </row>
    <row r="56" spans="1:3" x14ac:dyDescent="0.15">
      <c r="B56" s="1">
        <v>8</v>
      </c>
      <c r="C56" s="1">
        <f>(11+19+20+16)/4</f>
        <v>16.5</v>
      </c>
    </row>
    <row r="57" spans="1:3" x14ac:dyDescent="0.15">
      <c r="B57" s="1">
        <v>9</v>
      </c>
      <c r="C57" s="1">
        <f>(14+5+2+2)/4</f>
        <v>5.75</v>
      </c>
    </row>
    <row r="58" spans="1:3" x14ac:dyDescent="0.15">
      <c r="B58" s="1">
        <v>10</v>
      </c>
      <c r="C58" s="1">
        <v>0</v>
      </c>
    </row>
    <row r="60" spans="1:3" x14ac:dyDescent="0.15">
      <c r="A60" s="1" t="s">
        <v>37</v>
      </c>
      <c r="B60" s="1">
        <v>1</v>
      </c>
      <c r="C60" s="1">
        <f>(48+24+25+30+24+49+34+31+25)/8</f>
        <v>36.25</v>
      </c>
    </row>
    <row r="61" spans="1:3" x14ac:dyDescent="0.15">
      <c r="B61" s="1">
        <v>2</v>
      </c>
      <c r="C61" s="1">
        <v>44.75</v>
      </c>
    </row>
    <row r="62" spans="1:3" x14ac:dyDescent="0.15">
      <c r="B62" s="1">
        <v>3</v>
      </c>
      <c r="C62" s="1">
        <f>(51+49+50+46)/4</f>
        <v>49</v>
      </c>
    </row>
    <row r="63" spans="1:3" x14ac:dyDescent="0.15">
      <c r="B63" s="1">
        <v>4</v>
      </c>
      <c r="C63" s="1">
        <f>(42+31+41+43)/4</f>
        <v>39.25</v>
      </c>
    </row>
    <row r="64" spans="1:3" x14ac:dyDescent="0.15">
      <c r="B64" s="1">
        <v>5</v>
      </c>
      <c r="C64" s="1">
        <f>(35+40+31+31)/4</f>
        <v>34.25</v>
      </c>
    </row>
    <row r="65" spans="1:3" x14ac:dyDescent="0.15">
      <c r="B65" s="1">
        <v>6</v>
      </c>
      <c r="C65" s="1">
        <f>(28+30+24+20)/4</f>
        <v>25.5</v>
      </c>
    </row>
    <row r="66" spans="1:3" x14ac:dyDescent="0.15">
      <c r="B66" s="1">
        <v>7</v>
      </c>
      <c r="C66" s="1">
        <f>(16+19+18+19)/4</f>
        <v>18</v>
      </c>
    </row>
    <row r="67" spans="1:3" x14ac:dyDescent="0.15">
      <c r="B67" s="1">
        <v>8</v>
      </c>
      <c r="C67" s="1">
        <f>(14+18+10+11)/4</f>
        <v>13.25</v>
      </c>
    </row>
    <row r="68" spans="1:3" x14ac:dyDescent="0.15">
      <c r="B68" s="1">
        <v>9</v>
      </c>
      <c r="C68" s="1">
        <f>(7+10+6+2)/4</f>
        <v>6.25</v>
      </c>
    </row>
    <row r="69" spans="1:3" x14ac:dyDescent="0.15">
      <c r="B69" s="1">
        <v>10</v>
      </c>
      <c r="C69" s="1">
        <v>0</v>
      </c>
    </row>
    <row r="71" spans="1:3" x14ac:dyDescent="0.15">
      <c r="A71" s="1" t="s">
        <v>38</v>
      </c>
      <c r="B71" s="1">
        <v>1</v>
      </c>
      <c r="C71" s="1">
        <f>(45+40+38)/3</f>
        <v>41</v>
      </c>
    </row>
    <row r="72" spans="1:3" x14ac:dyDescent="0.15">
      <c r="B72" s="1">
        <v>2</v>
      </c>
      <c r="C72" s="1">
        <f>(59+55+50+53+57+42+50+51)/8</f>
        <v>52.125</v>
      </c>
    </row>
    <row r="73" spans="1:3" x14ac:dyDescent="0.15">
      <c r="B73" s="1">
        <v>3</v>
      </c>
      <c r="C73" s="1">
        <f>(56+50+48+47+62+60+59+58)/8</f>
        <v>55</v>
      </c>
    </row>
    <row r="74" spans="1:3" x14ac:dyDescent="0.15">
      <c r="B74" s="1">
        <v>4</v>
      </c>
      <c r="C74" s="1">
        <f>(42+40+40+45)/4</f>
        <v>41.75</v>
      </c>
    </row>
    <row r="75" spans="1:3" x14ac:dyDescent="0.15">
      <c r="B75" s="1">
        <v>5</v>
      </c>
      <c r="C75" s="1">
        <f>(34+38+35+30)/4</f>
        <v>34.25</v>
      </c>
    </row>
    <row r="76" spans="1:3" x14ac:dyDescent="0.15">
      <c r="B76" s="1">
        <v>6</v>
      </c>
      <c r="C76" s="1">
        <f>(25+27+32+35)/4</f>
        <v>29.75</v>
      </c>
    </row>
    <row r="77" spans="1:3" x14ac:dyDescent="0.15">
      <c r="B77" s="1">
        <v>7</v>
      </c>
      <c r="C77" s="1">
        <f>(20+18+20+15)/4</f>
        <v>18.25</v>
      </c>
    </row>
    <row r="78" spans="1:3" x14ac:dyDescent="0.15">
      <c r="B78" s="1">
        <v>8</v>
      </c>
      <c r="C78" s="1">
        <f>(20+14+12+11)/4</f>
        <v>14.25</v>
      </c>
    </row>
    <row r="79" spans="1:3" x14ac:dyDescent="0.15">
      <c r="B79" s="1">
        <v>9</v>
      </c>
      <c r="C79" s="1">
        <f>(12+20+12+0)/4</f>
        <v>11</v>
      </c>
    </row>
    <row r="80" spans="1:3" x14ac:dyDescent="0.15">
      <c r="B80" s="1">
        <v>10</v>
      </c>
      <c r="C80" s="1">
        <f>3/2</f>
        <v>1.5</v>
      </c>
    </row>
    <row r="82" spans="1:8" x14ac:dyDescent="0.15">
      <c r="A82" s="1" t="s">
        <v>39</v>
      </c>
      <c r="B82" s="1">
        <v>1</v>
      </c>
      <c r="C82" s="4">
        <v>41</v>
      </c>
      <c r="H82" s="4"/>
    </row>
    <row r="83" spans="1:8" x14ac:dyDescent="0.15">
      <c r="B83" s="1">
        <v>2</v>
      </c>
      <c r="C83" s="4">
        <f>(38+73+60+31+51+58+52+57)/8</f>
        <v>52.5</v>
      </c>
      <c r="H83" s="4"/>
    </row>
    <row r="84" spans="1:8" x14ac:dyDescent="0.15">
      <c r="B84" s="1">
        <v>3</v>
      </c>
      <c r="C84" s="4">
        <f>(71+60+67+55+53+55+55+46)/8</f>
        <v>57.75</v>
      </c>
      <c r="H84" s="4"/>
    </row>
    <row r="85" spans="1:8" x14ac:dyDescent="0.15">
      <c r="B85" s="1">
        <v>4</v>
      </c>
      <c r="C85" s="4">
        <f>(58+43+38+62)/4</f>
        <v>50.25</v>
      </c>
    </row>
    <row r="86" spans="1:8" x14ac:dyDescent="0.15">
      <c r="B86" s="1">
        <v>5</v>
      </c>
      <c r="C86" s="1">
        <f>(40+38+45+48)/4</f>
        <v>42.75</v>
      </c>
    </row>
    <row r="87" spans="1:8" x14ac:dyDescent="0.15">
      <c r="B87" s="1">
        <v>6</v>
      </c>
      <c r="C87" s="1">
        <f>(40+29+34+37)/4</f>
        <v>35</v>
      </c>
    </row>
    <row r="88" spans="1:8" x14ac:dyDescent="0.15">
      <c r="B88" s="1">
        <v>7</v>
      </c>
      <c r="C88" s="1">
        <f>(19+23+32+23)/4</f>
        <v>24.25</v>
      </c>
    </row>
    <row r="89" spans="1:8" x14ac:dyDescent="0.15">
      <c r="B89" s="1">
        <v>8</v>
      </c>
      <c r="C89" s="1">
        <f>(17+18+13+14)/4</f>
        <v>15.5</v>
      </c>
    </row>
    <row r="90" spans="1:8" x14ac:dyDescent="0.15">
      <c r="B90" s="1">
        <v>9</v>
      </c>
      <c r="C90" s="1">
        <f>(13+17+21+10)/4</f>
        <v>15.25</v>
      </c>
    </row>
    <row r="91" spans="1:8" x14ac:dyDescent="0.15">
      <c r="B91" s="1">
        <v>10</v>
      </c>
      <c r="C91" s="1">
        <f>(2+10+7+3)/4</f>
        <v>5.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activeCell="H7" sqref="H7"/>
    </sheetView>
  </sheetViews>
  <sheetFormatPr defaultRowHeight="13.5" x14ac:dyDescent="0.15"/>
  <cols>
    <col min="1" max="1" width="21.5" style="1" customWidth="1"/>
    <col min="2" max="2" width="10.5" style="1" customWidth="1"/>
    <col min="3" max="3" width="18.625" style="1" customWidth="1"/>
    <col min="4" max="4" width="39.25" style="1" customWidth="1"/>
    <col min="5" max="16384" width="9" style="1"/>
  </cols>
  <sheetData>
    <row r="1" spans="1:4" x14ac:dyDescent="0.15">
      <c r="A1" s="1" t="s">
        <v>109</v>
      </c>
      <c r="B1" s="1" t="s">
        <v>40</v>
      </c>
      <c r="C1" s="1" t="s">
        <v>42</v>
      </c>
      <c r="D1" s="1" t="s">
        <v>43</v>
      </c>
    </row>
    <row r="5" spans="1:4" x14ac:dyDescent="0.15">
      <c r="A5" s="1" t="s">
        <v>32</v>
      </c>
      <c r="B5" s="1">
        <v>1</v>
      </c>
      <c r="C5" s="1">
        <f>(28+19+15+20+19+26+27+35)/8</f>
        <v>23.625</v>
      </c>
      <c r="D5" s="1">
        <f>C5/30.08333333</f>
        <v>0.78531855964380259</v>
      </c>
    </row>
    <row r="6" spans="1:4" x14ac:dyDescent="0.15">
      <c r="B6" s="1">
        <v>2</v>
      </c>
      <c r="C6" s="1">
        <v>26.2</v>
      </c>
      <c r="D6" s="1">
        <f>C6/30.08333333</f>
        <v>0.87091412752032293</v>
      </c>
    </row>
    <row r="7" spans="1:4" x14ac:dyDescent="0.15">
      <c r="B7" s="1">
        <v>3</v>
      </c>
      <c r="C7" s="1">
        <f>(44+35+24+30+21+22+28+30+36+27+24+40)/12</f>
        <v>30.083333333333332</v>
      </c>
      <c r="D7" s="1">
        <f t="shared" ref="D7:D14" si="0">C7/30.08333333</f>
        <v>1.0000000001108034</v>
      </c>
    </row>
    <row r="8" spans="1:4" x14ac:dyDescent="0.15">
      <c r="B8" s="1">
        <v>4</v>
      </c>
      <c r="C8" s="1">
        <v>27.542999999999999</v>
      </c>
      <c r="D8" s="1">
        <f t="shared" si="0"/>
        <v>0.91555678680504782</v>
      </c>
    </row>
    <row r="9" spans="1:4" x14ac:dyDescent="0.15">
      <c r="B9" s="1">
        <v>5</v>
      </c>
      <c r="C9" s="1">
        <v>24.1</v>
      </c>
      <c r="D9" s="1">
        <f t="shared" si="0"/>
        <v>0.80110803332976277</v>
      </c>
    </row>
    <row r="10" spans="1:4" x14ac:dyDescent="0.15">
      <c r="B10" s="1">
        <v>6</v>
      </c>
      <c r="C10" s="1">
        <f>(16+19+23+21)/4</f>
        <v>19.75</v>
      </c>
      <c r="D10" s="1">
        <f t="shared" si="0"/>
        <v>0.65650969536360226</v>
      </c>
    </row>
    <row r="11" spans="1:4" x14ac:dyDescent="0.15">
      <c r="B11" s="1">
        <v>7</v>
      </c>
      <c r="C11" s="1">
        <f>(12+13+14+15)/4</f>
        <v>13.5</v>
      </c>
      <c r="D11" s="1">
        <f t="shared" si="0"/>
        <v>0.4487534626536015</v>
      </c>
    </row>
    <row r="12" spans="1:4" x14ac:dyDescent="0.15">
      <c r="B12" s="1">
        <v>8</v>
      </c>
      <c r="C12" s="1">
        <v>8.5</v>
      </c>
      <c r="D12" s="1">
        <f t="shared" si="0"/>
        <v>0.28254847648560094</v>
      </c>
    </row>
    <row r="13" spans="1:4" x14ac:dyDescent="0.15">
      <c r="B13" s="1">
        <v>9</v>
      </c>
      <c r="C13" s="1">
        <f>(5+5+7)/4</f>
        <v>4.25</v>
      </c>
      <c r="D13" s="1">
        <f t="shared" si="0"/>
        <v>0.14127423824280047</v>
      </c>
    </row>
    <row r="14" spans="1:4" x14ac:dyDescent="0.15">
      <c r="B14" s="1">
        <v>10</v>
      </c>
      <c r="C14" s="1">
        <v>0</v>
      </c>
      <c r="D14" s="1">
        <f t="shared" si="0"/>
        <v>0</v>
      </c>
    </row>
    <row r="16" spans="1:4" x14ac:dyDescent="0.15">
      <c r="B16" s="1">
        <v>1</v>
      </c>
      <c r="C16" s="1">
        <v>35</v>
      </c>
      <c r="D16" s="1">
        <f>C16/50.75</f>
        <v>0.68965517241379315</v>
      </c>
    </row>
    <row r="17" spans="1:4" x14ac:dyDescent="0.15">
      <c r="A17" s="1" t="s">
        <v>33</v>
      </c>
      <c r="B17" s="1">
        <v>2</v>
      </c>
      <c r="C17" s="1">
        <v>41</v>
      </c>
      <c r="D17" s="1">
        <f>C17/50.75</f>
        <v>0.80788177339901479</v>
      </c>
    </row>
    <row r="18" spans="1:4" x14ac:dyDescent="0.15">
      <c r="B18" s="1">
        <v>3</v>
      </c>
      <c r="C18" s="1">
        <f>(48+50+65+60+61+48+54+51+30+48+47+47)/12</f>
        <v>50.75</v>
      </c>
      <c r="D18" s="1">
        <f t="shared" ref="D18:D25" si="1">C18/50.75</f>
        <v>1</v>
      </c>
    </row>
    <row r="19" spans="1:4" x14ac:dyDescent="0.15">
      <c r="B19" s="1">
        <v>4</v>
      </c>
      <c r="C19" s="1">
        <f>(44+43+36+35)/4</f>
        <v>39.5</v>
      </c>
      <c r="D19" s="1">
        <f t="shared" si="1"/>
        <v>0.77832512315270941</v>
      </c>
    </row>
    <row r="20" spans="1:4" x14ac:dyDescent="0.15">
      <c r="B20" s="1">
        <v>5</v>
      </c>
      <c r="C20" s="1">
        <f>(29+26+30+27)/4</f>
        <v>28</v>
      </c>
      <c r="D20" s="1">
        <f t="shared" si="1"/>
        <v>0.55172413793103448</v>
      </c>
    </row>
    <row r="21" spans="1:4" x14ac:dyDescent="0.15">
      <c r="B21" s="1">
        <v>6</v>
      </c>
      <c r="C21" s="1">
        <f>(25+18+20+21)/4</f>
        <v>21</v>
      </c>
      <c r="D21" s="1">
        <f t="shared" si="1"/>
        <v>0.41379310344827586</v>
      </c>
    </row>
    <row r="22" spans="1:4" x14ac:dyDescent="0.15">
      <c r="B22" s="1">
        <v>7</v>
      </c>
      <c r="C22" s="1">
        <f>(18+13+15+15)/4</f>
        <v>15.25</v>
      </c>
      <c r="D22" s="1">
        <f t="shared" si="1"/>
        <v>0.30049261083743845</v>
      </c>
    </row>
    <row r="23" spans="1:4" x14ac:dyDescent="0.15">
      <c r="B23" s="1">
        <v>8</v>
      </c>
      <c r="C23" s="1">
        <f>(15+14+15+14)/4</f>
        <v>14.5</v>
      </c>
      <c r="D23" s="1">
        <f t="shared" si="1"/>
        <v>0.2857142857142857</v>
      </c>
    </row>
    <row r="24" spans="1:4" x14ac:dyDescent="0.15">
      <c r="B24" s="1">
        <v>9</v>
      </c>
      <c r="C24" s="1">
        <f>(15+12+7+10)/4</f>
        <v>11</v>
      </c>
      <c r="D24" s="1">
        <f t="shared" si="1"/>
        <v>0.21674876847290642</v>
      </c>
    </row>
    <row r="25" spans="1:4" x14ac:dyDescent="0.15">
      <c r="B25" s="1">
        <v>10</v>
      </c>
      <c r="C25" s="1">
        <v>0</v>
      </c>
      <c r="D25" s="1">
        <f t="shared" si="1"/>
        <v>0</v>
      </c>
    </row>
    <row r="27" spans="1:4" x14ac:dyDescent="0.15">
      <c r="A27" s="1" t="s">
        <v>34</v>
      </c>
      <c r="B27" s="1">
        <v>1</v>
      </c>
      <c r="C27" s="1">
        <f>(33+35+35+28+47+45+34+45+51+45+35)/11</f>
        <v>39.363636363636367</v>
      </c>
      <c r="D27" s="1">
        <f>C27/58</f>
        <v>0.67868338557993735</v>
      </c>
    </row>
    <row r="28" spans="1:4" x14ac:dyDescent="0.15">
      <c r="B28" s="1">
        <v>2</v>
      </c>
      <c r="C28" s="1">
        <f>(43+67+53+49+55+45+45+46+48+40+35+56)/12</f>
        <v>48.5</v>
      </c>
      <c r="D28" s="1">
        <f>C28/58</f>
        <v>0.83620689655172409</v>
      </c>
    </row>
    <row r="29" spans="1:4" x14ac:dyDescent="0.15">
      <c r="B29" s="1">
        <v>3</v>
      </c>
      <c r="C29" s="1">
        <f>(56+65+59+60+61+60+61+60+46+48+57+63)/12</f>
        <v>58</v>
      </c>
      <c r="D29" s="1">
        <f t="shared" ref="D29:D36" si="2">C29/58</f>
        <v>1</v>
      </c>
    </row>
    <row r="30" spans="1:4" x14ac:dyDescent="0.15">
      <c r="B30" s="1">
        <v>4</v>
      </c>
      <c r="C30" s="1">
        <v>41</v>
      </c>
      <c r="D30" s="1">
        <f t="shared" si="2"/>
        <v>0.7068965517241379</v>
      </c>
    </row>
    <row r="31" spans="1:4" x14ac:dyDescent="0.15">
      <c r="B31" s="1">
        <v>5</v>
      </c>
      <c r="C31" s="1">
        <f>(32+40+26+40)/4</f>
        <v>34.5</v>
      </c>
      <c r="D31" s="1">
        <f t="shared" si="2"/>
        <v>0.59482758620689657</v>
      </c>
    </row>
    <row r="32" spans="1:4" x14ac:dyDescent="0.15">
      <c r="B32" s="1">
        <v>6</v>
      </c>
      <c r="C32" s="1">
        <v>25</v>
      </c>
      <c r="D32" s="1">
        <f t="shared" si="2"/>
        <v>0.43103448275862066</v>
      </c>
    </row>
    <row r="33" spans="1:4" x14ac:dyDescent="0.15">
      <c r="B33" s="1">
        <v>7</v>
      </c>
      <c r="C33" s="1">
        <f>(12.5+15+15+16)/4</f>
        <v>14.625</v>
      </c>
      <c r="D33" s="1">
        <f t="shared" si="2"/>
        <v>0.25215517241379309</v>
      </c>
    </row>
    <row r="34" spans="1:4" x14ac:dyDescent="0.15">
      <c r="B34" s="1">
        <v>8</v>
      </c>
      <c r="C34" s="1">
        <f>(14+15+11)/3</f>
        <v>13.333333333333334</v>
      </c>
      <c r="D34" s="1">
        <f t="shared" si="2"/>
        <v>0.22988505747126436</v>
      </c>
    </row>
    <row r="35" spans="1:4" x14ac:dyDescent="0.15">
      <c r="B35" s="1">
        <v>9</v>
      </c>
      <c r="C35" s="1">
        <v>7</v>
      </c>
      <c r="D35" s="1">
        <f t="shared" si="2"/>
        <v>0.1206896551724138</v>
      </c>
    </row>
    <row r="36" spans="1:4" x14ac:dyDescent="0.15">
      <c r="B36" s="1">
        <v>10</v>
      </c>
      <c r="C36" s="1">
        <v>2</v>
      </c>
      <c r="D36" s="1">
        <f t="shared" si="2"/>
        <v>3.4482758620689655E-2</v>
      </c>
    </row>
    <row r="38" spans="1:4" x14ac:dyDescent="0.15">
      <c r="A38" s="1" t="s">
        <v>35</v>
      </c>
      <c r="B38" s="1">
        <v>1</v>
      </c>
      <c r="C38" s="1">
        <f>(29+28+50+60+41+31+45+37+50+55+47+70)/12</f>
        <v>45.25</v>
      </c>
      <c r="D38" s="1">
        <f>C38/58</f>
        <v>0.78017241379310343</v>
      </c>
    </row>
    <row r="39" spans="1:4" x14ac:dyDescent="0.15">
      <c r="B39" s="1">
        <v>2</v>
      </c>
      <c r="C39" s="1">
        <f>(48+54+60+65+54+48+58+43+54+60+47+63+60)/13</f>
        <v>54.92307692307692</v>
      </c>
      <c r="D39" s="1">
        <f>C39/58</f>
        <v>0.94694960212201584</v>
      </c>
    </row>
    <row r="40" spans="1:4" x14ac:dyDescent="0.15">
      <c r="B40" s="1">
        <v>3</v>
      </c>
      <c r="C40" s="1">
        <f>(61+58+62+47+57+67+49+65+65+62+57+47+57)/13</f>
        <v>58</v>
      </c>
      <c r="D40" s="1">
        <f t="shared" ref="D40:D47" si="3">C40/58</f>
        <v>1</v>
      </c>
    </row>
    <row r="41" spans="1:4" x14ac:dyDescent="0.15">
      <c r="B41" s="1">
        <v>4</v>
      </c>
      <c r="C41" s="1">
        <v>42</v>
      </c>
      <c r="D41" s="1">
        <f t="shared" si="3"/>
        <v>0.72413793103448276</v>
      </c>
    </row>
    <row r="42" spans="1:4" x14ac:dyDescent="0.15">
      <c r="B42" s="1">
        <v>5</v>
      </c>
      <c r="C42" s="1">
        <f>(35+30+35+25)/4</f>
        <v>31.25</v>
      </c>
      <c r="D42" s="1">
        <f t="shared" si="3"/>
        <v>0.53879310344827591</v>
      </c>
    </row>
    <row r="43" spans="1:4" x14ac:dyDescent="0.15">
      <c r="B43" s="1">
        <v>6</v>
      </c>
      <c r="C43" s="1">
        <v>23</v>
      </c>
      <c r="D43" s="1">
        <f t="shared" si="3"/>
        <v>0.39655172413793105</v>
      </c>
    </row>
    <row r="44" spans="1:4" x14ac:dyDescent="0.15">
      <c r="B44" s="1">
        <v>7</v>
      </c>
      <c r="C44" s="1">
        <f>(15+16+15+16)/4</f>
        <v>15.5</v>
      </c>
      <c r="D44" s="1">
        <f t="shared" si="3"/>
        <v>0.26724137931034481</v>
      </c>
    </row>
    <row r="45" spans="1:4" x14ac:dyDescent="0.15">
      <c r="B45" s="1">
        <v>8</v>
      </c>
      <c r="C45" s="1">
        <f>(12+13+17+13)/4</f>
        <v>13.75</v>
      </c>
      <c r="D45" s="1">
        <f t="shared" si="3"/>
        <v>0.23706896551724138</v>
      </c>
    </row>
    <row r="46" spans="1:4" x14ac:dyDescent="0.15">
      <c r="B46" s="1">
        <v>9</v>
      </c>
      <c r="C46" s="1">
        <f>(11+8+3)/3</f>
        <v>7.333333333333333</v>
      </c>
      <c r="D46" s="1">
        <f t="shared" si="3"/>
        <v>0.12643678160919539</v>
      </c>
    </row>
    <row r="47" spans="1:4" x14ac:dyDescent="0.15">
      <c r="B47" s="1">
        <v>10</v>
      </c>
      <c r="C47" s="1">
        <f>(8+3+5)/3</f>
        <v>5.333333333333333</v>
      </c>
      <c r="D47" s="1">
        <f t="shared" si="3"/>
        <v>9.1954022988505746E-2</v>
      </c>
    </row>
    <row r="49" spans="1:4" x14ac:dyDescent="0.15">
      <c r="A49" s="1" t="s">
        <v>36</v>
      </c>
      <c r="B49" s="1">
        <v>1</v>
      </c>
      <c r="C49" s="1">
        <f>(40+21+37+29+22+28+40)/7</f>
        <v>31</v>
      </c>
      <c r="D49" s="1">
        <f>C49/43.2</f>
        <v>0.71759259259259256</v>
      </c>
    </row>
    <row r="50" spans="1:4" x14ac:dyDescent="0.15">
      <c r="B50" s="1">
        <v>2</v>
      </c>
      <c r="C50" s="1">
        <v>34.125</v>
      </c>
      <c r="D50" s="1">
        <f>C50/43.2</f>
        <v>0.78993055555555547</v>
      </c>
    </row>
    <row r="51" spans="1:4" x14ac:dyDescent="0.15">
      <c r="B51" s="1">
        <v>3</v>
      </c>
      <c r="C51" s="1">
        <f>(51+48+43+40+34)/5</f>
        <v>43.2</v>
      </c>
      <c r="D51" s="1">
        <f t="shared" ref="D51:D58" si="4">C51/43.2</f>
        <v>1</v>
      </c>
    </row>
    <row r="52" spans="1:4" x14ac:dyDescent="0.15">
      <c r="B52" s="1">
        <v>4</v>
      </c>
      <c r="C52" s="1">
        <f>(25+35+45+45+50)/5</f>
        <v>40</v>
      </c>
      <c r="D52" s="1">
        <f t="shared" si="4"/>
        <v>0.92592592592592582</v>
      </c>
    </row>
    <row r="53" spans="1:4" x14ac:dyDescent="0.15">
      <c r="B53" s="1">
        <v>5</v>
      </c>
      <c r="C53" s="1">
        <f>(36+32+27)/3</f>
        <v>31.666666666666668</v>
      </c>
      <c r="D53" s="1">
        <f t="shared" si="4"/>
        <v>0.73302469135802462</v>
      </c>
    </row>
    <row r="54" spans="1:4" x14ac:dyDescent="0.15">
      <c r="B54" s="1">
        <v>6</v>
      </c>
      <c r="C54" s="1">
        <f>(32+26+30+27)/4</f>
        <v>28.75</v>
      </c>
      <c r="D54" s="1">
        <f t="shared" si="4"/>
        <v>0.66550925925925919</v>
      </c>
    </row>
    <row r="55" spans="1:4" x14ac:dyDescent="0.15">
      <c r="B55" s="1">
        <v>7</v>
      </c>
      <c r="C55" s="1">
        <f>(18+16+15+15)/4</f>
        <v>16</v>
      </c>
      <c r="D55" s="1">
        <f t="shared" si="4"/>
        <v>0.37037037037037035</v>
      </c>
    </row>
    <row r="56" spans="1:4" x14ac:dyDescent="0.15">
      <c r="B56" s="1">
        <v>8</v>
      </c>
      <c r="C56" s="1">
        <f>(11+19+20+16)/4</f>
        <v>16.5</v>
      </c>
      <c r="D56" s="1">
        <f t="shared" si="4"/>
        <v>0.38194444444444442</v>
      </c>
    </row>
    <row r="57" spans="1:4" x14ac:dyDescent="0.15">
      <c r="B57" s="1">
        <v>9</v>
      </c>
      <c r="C57" s="1">
        <f>(14+5+2+2)/4</f>
        <v>5.75</v>
      </c>
      <c r="D57" s="1">
        <f t="shared" si="4"/>
        <v>0.13310185185185183</v>
      </c>
    </row>
    <row r="58" spans="1:4" x14ac:dyDescent="0.15">
      <c r="B58" s="1">
        <v>10</v>
      </c>
      <c r="C58" s="1">
        <v>0</v>
      </c>
      <c r="D58" s="1">
        <f t="shared" si="4"/>
        <v>0</v>
      </c>
    </row>
    <row r="60" spans="1:4" x14ac:dyDescent="0.15">
      <c r="A60" s="1" t="s">
        <v>37</v>
      </c>
      <c r="B60" s="1">
        <v>1</v>
      </c>
      <c r="C60" s="1">
        <f>(48+24+25+30+24+49+34+31+25)/8</f>
        <v>36.25</v>
      </c>
      <c r="D60" s="1">
        <f>C60/49</f>
        <v>0.73979591836734693</v>
      </c>
    </row>
    <row r="61" spans="1:4" x14ac:dyDescent="0.15">
      <c r="B61" s="1">
        <v>2</v>
      </c>
      <c r="C61" s="1">
        <v>44.75</v>
      </c>
      <c r="D61" s="1">
        <f>C61/49</f>
        <v>0.91326530612244894</v>
      </c>
    </row>
    <row r="62" spans="1:4" x14ac:dyDescent="0.15">
      <c r="B62" s="1">
        <v>3</v>
      </c>
      <c r="C62" s="1">
        <f>(51+49+50+46)/4</f>
        <v>49</v>
      </c>
      <c r="D62" s="1">
        <f t="shared" ref="D62:D69" si="5">C62/49</f>
        <v>1</v>
      </c>
    </row>
    <row r="63" spans="1:4" x14ac:dyDescent="0.15">
      <c r="B63" s="1">
        <v>4</v>
      </c>
      <c r="C63" s="1">
        <f>(42+31+41+43)/4</f>
        <v>39.25</v>
      </c>
      <c r="D63" s="1">
        <f t="shared" si="5"/>
        <v>0.80102040816326525</v>
      </c>
    </row>
    <row r="64" spans="1:4" x14ac:dyDescent="0.15">
      <c r="B64" s="1">
        <v>5</v>
      </c>
      <c r="C64" s="1">
        <f>(35+40+31+31)/4</f>
        <v>34.25</v>
      </c>
      <c r="D64" s="1">
        <f t="shared" si="5"/>
        <v>0.69897959183673475</v>
      </c>
    </row>
    <row r="65" spans="1:4" x14ac:dyDescent="0.15">
      <c r="B65" s="1">
        <v>6</v>
      </c>
      <c r="C65" s="1">
        <f>(28+30+24+20)/4</f>
        <v>25.5</v>
      </c>
      <c r="D65" s="1">
        <f t="shared" si="5"/>
        <v>0.52040816326530615</v>
      </c>
    </row>
    <row r="66" spans="1:4" x14ac:dyDescent="0.15">
      <c r="B66" s="1">
        <v>7</v>
      </c>
      <c r="C66" s="1">
        <f>(16+19+18+19)/4</f>
        <v>18</v>
      </c>
      <c r="D66" s="1">
        <f t="shared" si="5"/>
        <v>0.36734693877551022</v>
      </c>
    </row>
    <row r="67" spans="1:4" x14ac:dyDescent="0.15">
      <c r="B67" s="1">
        <v>8</v>
      </c>
      <c r="C67" s="1">
        <f>(14+18+10+11)/4</f>
        <v>13.25</v>
      </c>
      <c r="D67" s="1">
        <f t="shared" si="5"/>
        <v>0.27040816326530615</v>
      </c>
    </row>
    <row r="68" spans="1:4" x14ac:dyDescent="0.15">
      <c r="B68" s="1">
        <v>9</v>
      </c>
      <c r="C68" s="1">
        <f>(7+10+6+2)/4</f>
        <v>6.25</v>
      </c>
      <c r="D68" s="1">
        <f t="shared" si="5"/>
        <v>0.12755102040816327</v>
      </c>
    </row>
    <row r="69" spans="1:4" x14ac:dyDescent="0.15">
      <c r="B69" s="1">
        <v>10</v>
      </c>
      <c r="C69" s="1">
        <v>0</v>
      </c>
      <c r="D69" s="1">
        <f t="shared" si="5"/>
        <v>0</v>
      </c>
    </row>
    <row r="71" spans="1:4" x14ac:dyDescent="0.15">
      <c r="A71" s="1" t="s">
        <v>38</v>
      </c>
      <c r="B71" s="1">
        <v>1</v>
      </c>
      <c r="C71" s="1">
        <f>(45+40+38)/3</f>
        <v>41</v>
      </c>
      <c r="D71" s="1">
        <f>C71/55</f>
        <v>0.74545454545454548</v>
      </c>
    </row>
    <row r="72" spans="1:4" x14ac:dyDescent="0.15">
      <c r="B72" s="1">
        <v>2</v>
      </c>
      <c r="C72" s="1">
        <f>(59+55+50+53+57+42+50+51)/8</f>
        <v>52.125</v>
      </c>
      <c r="D72" s="1">
        <f>C72/55</f>
        <v>0.94772727272727275</v>
      </c>
    </row>
    <row r="73" spans="1:4" x14ac:dyDescent="0.15">
      <c r="B73" s="1">
        <v>3</v>
      </c>
      <c r="C73" s="1">
        <f>(56+50+48+47+62+60+59+58)/8</f>
        <v>55</v>
      </c>
      <c r="D73" s="1">
        <f t="shared" ref="D73:D80" si="6">C73/55</f>
        <v>1</v>
      </c>
    </row>
    <row r="74" spans="1:4" x14ac:dyDescent="0.15">
      <c r="B74" s="1">
        <v>4</v>
      </c>
      <c r="C74" s="1">
        <f>(42+40+40+45)/4</f>
        <v>41.75</v>
      </c>
      <c r="D74" s="1">
        <f t="shared" si="6"/>
        <v>0.75909090909090904</v>
      </c>
    </row>
    <row r="75" spans="1:4" x14ac:dyDescent="0.15">
      <c r="B75" s="1">
        <v>5</v>
      </c>
      <c r="C75" s="1">
        <f>(34+38+35+30)/4</f>
        <v>34.25</v>
      </c>
      <c r="D75" s="1">
        <f t="shared" si="6"/>
        <v>0.62272727272727268</v>
      </c>
    </row>
    <row r="76" spans="1:4" x14ac:dyDescent="0.15">
      <c r="B76" s="1">
        <v>6</v>
      </c>
      <c r="C76" s="1">
        <f>(25+27+32+35)/4</f>
        <v>29.75</v>
      </c>
      <c r="D76" s="1">
        <f t="shared" si="6"/>
        <v>0.54090909090909089</v>
      </c>
    </row>
    <row r="77" spans="1:4" x14ac:dyDescent="0.15">
      <c r="B77" s="1">
        <v>7</v>
      </c>
      <c r="C77" s="1">
        <f>(20+18+20+15)/4</f>
        <v>18.25</v>
      </c>
      <c r="D77" s="1">
        <f t="shared" si="6"/>
        <v>0.33181818181818185</v>
      </c>
    </row>
    <row r="78" spans="1:4" x14ac:dyDescent="0.15">
      <c r="B78" s="1">
        <v>8</v>
      </c>
      <c r="C78" s="1">
        <f>(20+14+12+11)/4</f>
        <v>14.25</v>
      </c>
      <c r="D78" s="1">
        <f t="shared" si="6"/>
        <v>0.25909090909090909</v>
      </c>
    </row>
    <row r="79" spans="1:4" x14ac:dyDescent="0.15">
      <c r="B79" s="1">
        <v>9</v>
      </c>
      <c r="C79" s="1">
        <f>(12+20+12+0)/4</f>
        <v>11</v>
      </c>
      <c r="D79" s="1">
        <f t="shared" si="6"/>
        <v>0.2</v>
      </c>
    </row>
    <row r="80" spans="1:4" x14ac:dyDescent="0.15">
      <c r="B80" s="1">
        <v>10</v>
      </c>
      <c r="C80" s="1">
        <f>3/2</f>
        <v>1.5</v>
      </c>
      <c r="D80" s="1">
        <f t="shared" si="6"/>
        <v>2.7272727272727271E-2</v>
      </c>
    </row>
    <row r="81" spans="1:8" x14ac:dyDescent="0.15">
      <c r="C81" s="4"/>
      <c r="H81" s="4"/>
    </row>
    <row r="82" spans="1:8" x14ac:dyDescent="0.15">
      <c r="A82" s="1" t="s">
        <v>39</v>
      </c>
      <c r="B82" s="1">
        <v>1</v>
      </c>
      <c r="C82" s="4">
        <v>41</v>
      </c>
      <c r="D82" s="1">
        <f>C82/57.75</f>
        <v>0.70995670995671001</v>
      </c>
      <c r="H82" s="4"/>
    </row>
    <row r="83" spans="1:8" x14ac:dyDescent="0.15">
      <c r="B83" s="1">
        <v>2</v>
      </c>
      <c r="C83" s="4">
        <f>(38+73+60+31+51+58+52+57)/8</f>
        <v>52.5</v>
      </c>
      <c r="D83" s="1">
        <f>C83/57.75</f>
        <v>0.90909090909090906</v>
      </c>
      <c r="H83" s="4"/>
    </row>
    <row r="84" spans="1:8" x14ac:dyDescent="0.15">
      <c r="B84" s="1">
        <v>3</v>
      </c>
      <c r="C84" s="4">
        <f>(71+60+67+55+53+55+55+46)/8</f>
        <v>57.75</v>
      </c>
      <c r="D84" s="1">
        <f t="shared" ref="D84:D91" si="7">C84/57.75</f>
        <v>1</v>
      </c>
      <c r="H84" s="4"/>
    </row>
    <row r="85" spans="1:8" x14ac:dyDescent="0.15">
      <c r="B85" s="1">
        <v>4</v>
      </c>
      <c r="C85" s="4">
        <f>(58+43+38+62)/4</f>
        <v>50.25</v>
      </c>
      <c r="D85" s="1">
        <f t="shared" si="7"/>
        <v>0.87012987012987009</v>
      </c>
    </row>
    <row r="86" spans="1:8" x14ac:dyDescent="0.15">
      <c r="B86" s="1">
        <v>5</v>
      </c>
      <c r="C86" s="1">
        <f>(40+38+45+48)/4</f>
        <v>42.75</v>
      </c>
      <c r="D86" s="1">
        <f t="shared" si="7"/>
        <v>0.74025974025974028</v>
      </c>
    </row>
    <row r="87" spans="1:8" x14ac:dyDescent="0.15">
      <c r="B87" s="1">
        <v>6</v>
      </c>
      <c r="C87" s="1">
        <f>(40+29+34+37)/4</f>
        <v>35</v>
      </c>
      <c r="D87" s="1">
        <f t="shared" si="7"/>
        <v>0.60606060606060608</v>
      </c>
    </row>
    <row r="88" spans="1:8" x14ac:dyDescent="0.15">
      <c r="B88" s="1">
        <v>7</v>
      </c>
      <c r="C88" s="1">
        <f>(19+23+32+23)/4</f>
        <v>24.25</v>
      </c>
      <c r="D88" s="1">
        <f t="shared" si="7"/>
        <v>0.41991341991341991</v>
      </c>
    </row>
    <row r="89" spans="1:8" x14ac:dyDescent="0.15">
      <c r="B89" s="1">
        <v>8</v>
      </c>
      <c r="C89" s="1">
        <f>(17+18+13+14)/4</f>
        <v>15.5</v>
      </c>
      <c r="D89" s="1">
        <f t="shared" si="7"/>
        <v>0.26839826839826841</v>
      </c>
    </row>
    <row r="90" spans="1:8" x14ac:dyDescent="0.15">
      <c r="B90" s="1">
        <v>9</v>
      </c>
      <c r="C90" s="1">
        <f>(13+17+21+10)/4</f>
        <v>15.25</v>
      </c>
      <c r="D90" s="1">
        <f t="shared" si="7"/>
        <v>0.26406926406926406</v>
      </c>
    </row>
    <row r="91" spans="1:8" x14ac:dyDescent="0.15">
      <c r="B91" s="1">
        <v>10</v>
      </c>
      <c r="C91" s="1">
        <f>(2+10+7+3)/4</f>
        <v>5.5</v>
      </c>
      <c r="D91" s="1">
        <f t="shared" si="7"/>
        <v>9.5238095238095233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765"/>
  <sheetViews>
    <sheetView topLeftCell="D1" workbookViewId="0">
      <selection activeCell="K6" sqref="K6"/>
    </sheetView>
  </sheetViews>
  <sheetFormatPr defaultRowHeight="13.5" x14ac:dyDescent="0.15"/>
  <cols>
    <col min="1" max="6" width="9" style="1"/>
    <col min="7" max="7" width="20.875" style="1" customWidth="1"/>
    <col min="8" max="8" width="20.375" style="1" customWidth="1"/>
    <col min="9" max="12" width="9" style="1"/>
    <col min="13" max="13" width="9.5" style="1" bestFit="1" customWidth="1"/>
    <col min="14" max="16384" width="9" style="1"/>
  </cols>
  <sheetData>
    <row r="1" spans="2:8" x14ac:dyDescent="0.15">
      <c r="B1" s="1" t="s">
        <v>44</v>
      </c>
    </row>
    <row r="5" spans="2:8" x14ac:dyDescent="0.15">
      <c r="C5" s="7" t="s">
        <v>45</v>
      </c>
      <c r="D5" s="7"/>
      <c r="E5" s="7" t="s">
        <v>47</v>
      </c>
      <c r="F5" s="7" t="s">
        <v>48</v>
      </c>
      <c r="G5" s="7" t="s">
        <v>49</v>
      </c>
      <c r="H5" s="7" t="s">
        <v>50</v>
      </c>
    </row>
    <row r="6" spans="2:8" x14ac:dyDescent="0.15">
      <c r="D6" s="2"/>
      <c r="E6" s="1">
        <v>263.2</v>
      </c>
      <c r="F6" s="1">
        <v>0</v>
      </c>
      <c r="G6" s="1">
        <f t="shared" ref="G6:G11" si="0">(E6-263.2)/(436.5-263.2)</f>
        <v>0</v>
      </c>
      <c r="H6" s="1">
        <f t="shared" ref="H6:H11" si="1">F6/15</f>
        <v>0</v>
      </c>
    </row>
    <row r="7" spans="2:8" x14ac:dyDescent="0.15">
      <c r="D7" s="3"/>
      <c r="E7" s="1">
        <v>290.2</v>
      </c>
      <c r="F7" s="1">
        <v>3</v>
      </c>
      <c r="G7" s="1">
        <f t="shared" si="0"/>
        <v>0.15579919215233698</v>
      </c>
      <c r="H7" s="1">
        <f t="shared" si="1"/>
        <v>0.2</v>
      </c>
    </row>
    <row r="8" spans="2:8" x14ac:dyDescent="0.15">
      <c r="D8" s="3"/>
      <c r="E8" s="1">
        <v>342.2</v>
      </c>
      <c r="F8" s="1">
        <v>7</v>
      </c>
      <c r="G8" s="1">
        <f t="shared" si="0"/>
        <v>0.45585689555683784</v>
      </c>
      <c r="H8" s="1">
        <f t="shared" si="1"/>
        <v>0.46666666666666667</v>
      </c>
    </row>
    <row r="9" spans="2:8" x14ac:dyDescent="0.15">
      <c r="D9" s="3"/>
      <c r="E9" s="1">
        <v>367.1</v>
      </c>
      <c r="F9" s="1">
        <v>13</v>
      </c>
      <c r="G9" s="1">
        <f t="shared" si="0"/>
        <v>0.59953837276399324</v>
      </c>
      <c r="H9" s="1">
        <f t="shared" si="1"/>
        <v>0.8666666666666667</v>
      </c>
    </row>
    <row r="10" spans="2:8" x14ac:dyDescent="0.15">
      <c r="D10" s="3"/>
      <c r="E10" s="1">
        <v>400.9</v>
      </c>
      <c r="F10" s="1">
        <v>14.5</v>
      </c>
      <c r="G10" s="1">
        <f t="shared" si="0"/>
        <v>0.79457587997691848</v>
      </c>
      <c r="H10" s="1">
        <f t="shared" si="1"/>
        <v>0.96666666666666667</v>
      </c>
    </row>
    <row r="11" spans="2:8" x14ac:dyDescent="0.15">
      <c r="D11" s="3"/>
      <c r="E11" s="1">
        <v>436.5</v>
      </c>
      <c r="F11" s="1">
        <v>15</v>
      </c>
      <c r="G11" s="1">
        <f t="shared" si="0"/>
        <v>1</v>
      </c>
      <c r="H11" s="1">
        <f t="shared" si="1"/>
        <v>1</v>
      </c>
    </row>
    <row r="14" spans="2:8" x14ac:dyDescent="0.15">
      <c r="C14" s="7" t="s">
        <v>46</v>
      </c>
      <c r="D14" s="3"/>
      <c r="E14" s="1">
        <v>290.2</v>
      </c>
      <c r="F14" s="1">
        <v>3</v>
      </c>
      <c r="G14" s="1">
        <f>(E14-290.2)/(518.8-290.2)</f>
        <v>0</v>
      </c>
      <c r="H14" s="1">
        <f>F14/25</f>
        <v>0.12</v>
      </c>
    </row>
    <row r="15" spans="2:8" x14ac:dyDescent="0.15">
      <c r="D15" s="3"/>
      <c r="E15" s="1">
        <v>342.2</v>
      </c>
      <c r="F15" s="1">
        <v>6</v>
      </c>
      <c r="G15" s="1">
        <f t="shared" ref="G15:G20" si="2">(E15-290.2)/(518.8-290.2)</f>
        <v>0.22747156605424326</v>
      </c>
      <c r="H15" s="1">
        <f t="shared" ref="H15:H20" si="3">F15/25</f>
        <v>0.24</v>
      </c>
    </row>
    <row r="16" spans="2:8" x14ac:dyDescent="0.15">
      <c r="D16" s="3"/>
      <c r="E16" s="1">
        <v>367.1</v>
      </c>
      <c r="F16" s="1">
        <v>10</v>
      </c>
      <c r="G16" s="1">
        <f t="shared" si="2"/>
        <v>0.33639545056867909</v>
      </c>
      <c r="H16" s="1">
        <f t="shared" si="3"/>
        <v>0.4</v>
      </c>
    </row>
    <row r="17" spans="3:8" x14ac:dyDescent="0.15">
      <c r="D17" s="3"/>
      <c r="E17" s="1">
        <v>400.9</v>
      </c>
      <c r="F17" s="1">
        <v>15</v>
      </c>
      <c r="G17" s="1">
        <f t="shared" si="2"/>
        <v>0.48425196850393704</v>
      </c>
      <c r="H17" s="1">
        <f t="shared" si="3"/>
        <v>0.6</v>
      </c>
    </row>
    <row r="18" spans="3:8" x14ac:dyDescent="0.15">
      <c r="D18" s="3"/>
      <c r="E18" s="1">
        <v>436.5</v>
      </c>
      <c r="F18" s="1">
        <v>20</v>
      </c>
      <c r="G18" s="1">
        <f t="shared" si="2"/>
        <v>0.63998250218722674</v>
      </c>
      <c r="H18" s="1">
        <f t="shared" si="3"/>
        <v>0.8</v>
      </c>
    </row>
    <row r="19" spans="3:8" x14ac:dyDescent="0.15">
      <c r="D19" s="3"/>
      <c r="E19" s="1">
        <v>477.3</v>
      </c>
      <c r="F19" s="1">
        <v>24</v>
      </c>
      <c r="G19" s="1">
        <f t="shared" si="2"/>
        <v>0.81846019247594071</v>
      </c>
      <c r="H19" s="1">
        <f t="shared" si="3"/>
        <v>0.96</v>
      </c>
    </row>
    <row r="20" spans="3:8" x14ac:dyDescent="0.15">
      <c r="D20" s="3"/>
      <c r="E20" s="1">
        <v>518.79999999999995</v>
      </c>
      <c r="F20" s="1">
        <v>25</v>
      </c>
      <c r="G20" s="1">
        <f t="shared" si="2"/>
        <v>1</v>
      </c>
      <c r="H20" s="1">
        <f t="shared" si="3"/>
        <v>1</v>
      </c>
    </row>
    <row r="24" spans="3:8" x14ac:dyDescent="0.15">
      <c r="C24" s="7" t="s">
        <v>51</v>
      </c>
      <c r="D24" s="3"/>
      <c r="E24" s="1">
        <v>342.2</v>
      </c>
      <c r="F24" s="1">
        <v>1</v>
      </c>
      <c r="G24" s="1">
        <f>(E24-342.2)/(575.8-342.2)</f>
        <v>0</v>
      </c>
      <c r="H24" s="1">
        <f>F24/27</f>
        <v>3.7037037037037035E-2</v>
      </c>
    </row>
    <row r="25" spans="3:8" x14ac:dyDescent="0.15">
      <c r="D25" s="3"/>
      <c r="E25" s="1">
        <v>367.1</v>
      </c>
      <c r="F25" s="1">
        <v>3</v>
      </c>
      <c r="G25" s="1">
        <f t="shared" ref="G25:G30" si="4">(E25-342.2)/(575.8-342.2)</f>
        <v>0.10659246575342482</v>
      </c>
      <c r="H25" s="1">
        <f t="shared" ref="H25:H30" si="5">F25/27</f>
        <v>0.1111111111111111</v>
      </c>
    </row>
    <row r="26" spans="3:8" x14ac:dyDescent="0.15">
      <c r="D26" s="3"/>
      <c r="E26" s="1">
        <v>400.9</v>
      </c>
      <c r="F26" s="1">
        <v>5</v>
      </c>
      <c r="G26" s="1">
        <f t="shared" si="4"/>
        <v>0.25128424657534243</v>
      </c>
      <c r="H26" s="1">
        <f t="shared" si="5"/>
        <v>0.18518518518518517</v>
      </c>
    </row>
    <row r="27" spans="3:8" x14ac:dyDescent="0.15">
      <c r="D27" s="3"/>
      <c r="E27" s="1">
        <v>436.5</v>
      </c>
      <c r="F27" s="1">
        <v>10</v>
      </c>
      <c r="G27" s="1">
        <f t="shared" si="4"/>
        <v>0.4036815068493152</v>
      </c>
      <c r="H27" s="1">
        <f t="shared" si="5"/>
        <v>0.37037037037037035</v>
      </c>
    </row>
    <row r="28" spans="3:8" x14ac:dyDescent="0.15">
      <c r="D28" s="3"/>
      <c r="E28" s="1">
        <v>477.3</v>
      </c>
      <c r="F28" s="1">
        <v>21</v>
      </c>
      <c r="G28" s="1">
        <f t="shared" si="4"/>
        <v>0.57833904109589063</v>
      </c>
      <c r="H28" s="1">
        <f t="shared" si="5"/>
        <v>0.77777777777777779</v>
      </c>
    </row>
    <row r="29" spans="3:8" x14ac:dyDescent="0.15">
      <c r="D29" s="3"/>
      <c r="E29" s="1">
        <v>518.79999999999995</v>
      </c>
      <c r="F29" s="1">
        <v>26</v>
      </c>
      <c r="G29" s="1">
        <f t="shared" si="4"/>
        <v>0.75599315068493145</v>
      </c>
      <c r="H29" s="1">
        <f t="shared" si="5"/>
        <v>0.96296296296296291</v>
      </c>
    </row>
    <row r="30" spans="3:8" x14ac:dyDescent="0.15">
      <c r="D30" s="3"/>
      <c r="E30" s="1">
        <v>575.79999999999995</v>
      </c>
      <c r="F30" s="1">
        <v>27</v>
      </c>
      <c r="G30" s="1">
        <f t="shared" si="4"/>
        <v>1</v>
      </c>
      <c r="H30" s="1">
        <f t="shared" si="5"/>
        <v>1</v>
      </c>
    </row>
    <row r="34" spans="3:8" x14ac:dyDescent="0.15">
      <c r="C34" s="7" t="s">
        <v>52</v>
      </c>
      <c r="D34" s="3"/>
      <c r="E34" s="1">
        <v>400.9</v>
      </c>
      <c r="F34" s="1">
        <v>0.5</v>
      </c>
      <c r="G34" s="1">
        <f>(E34-400.9)/(645.73-400.9)</f>
        <v>0</v>
      </c>
      <c r="H34" s="1">
        <f>F34/45</f>
        <v>1.1111111111111112E-2</v>
      </c>
    </row>
    <row r="35" spans="3:8" x14ac:dyDescent="0.15">
      <c r="D35" s="3"/>
      <c r="E35" s="1">
        <v>436.5</v>
      </c>
      <c r="F35" s="1">
        <v>14</v>
      </c>
      <c r="G35" s="1">
        <f t="shared" ref="G35:G40" si="6">(E35-400.9)/(645.73-400.9)</f>
        <v>0.14540701711391585</v>
      </c>
      <c r="H35" s="1">
        <f t="shared" ref="H35:H40" si="7">F35/45</f>
        <v>0.31111111111111112</v>
      </c>
    </row>
    <row r="36" spans="3:8" x14ac:dyDescent="0.15">
      <c r="D36" s="3"/>
      <c r="E36" s="1">
        <v>477.3</v>
      </c>
      <c r="F36" s="1">
        <v>15</v>
      </c>
      <c r="G36" s="1">
        <f t="shared" si="6"/>
        <v>0.31205326144671824</v>
      </c>
      <c r="H36" s="1">
        <f t="shared" si="7"/>
        <v>0.33333333333333331</v>
      </c>
    </row>
    <row r="37" spans="3:8" x14ac:dyDescent="0.15">
      <c r="D37" s="3"/>
      <c r="E37" s="1">
        <v>518.79999999999995</v>
      </c>
      <c r="F37" s="1">
        <v>24</v>
      </c>
      <c r="G37" s="1">
        <f t="shared" si="6"/>
        <v>0.48155863252052428</v>
      </c>
      <c r="H37" s="1">
        <f t="shared" si="7"/>
        <v>0.53333333333333333</v>
      </c>
    </row>
    <row r="38" spans="3:8" x14ac:dyDescent="0.15">
      <c r="D38" s="3"/>
      <c r="E38" s="1">
        <v>575.79999999999995</v>
      </c>
      <c r="F38" s="1">
        <v>32</v>
      </c>
      <c r="G38" s="1">
        <f t="shared" si="6"/>
        <v>0.71437323857370394</v>
      </c>
      <c r="H38" s="1">
        <f t="shared" si="7"/>
        <v>0.71111111111111114</v>
      </c>
    </row>
    <row r="39" spans="3:8" x14ac:dyDescent="0.15">
      <c r="D39" s="3"/>
      <c r="E39" s="1">
        <v>611.4</v>
      </c>
      <c r="F39" s="1">
        <v>36</v>
      </c>
      <c r="G39" s="1">
        <f t="shared" si="6"/>
        <v>0.85978025568761984</v>
      </c>
      <c r="H39" s="1">
        <f t="shared" si="7"/>
        <v>0.8</v>
      </c>
    </row>
    <row r="40" spans="3:8" x14ac:dyDescent="0.15">
      <c r="D40" s="3"/>
      <c r="E40" s="1">
        <v>645.73</v>
      </c>
      <c r="F40" s="1">
        <v>45</v>
      </c>
      <c r="G40" s="1">
        <f t="shared" si="6"/>
        <v>1</v>
      </c>
      <c r="H40" s="1">
        <f t="shared" si="7"/>
        <v>1</v>
      </c>
    </row>
    <row r="44" spans="3:8" x14ac:dyDescent="0.15">
      <c r="C44" s="7" t="s">
        <v>53</v>
      </c>
      <c r="D44" s="3"/>
      <c r="E44" s="1">
        <v>518.79999999999995</v>
      </c>
      <c r="F44" s="1">
        <v>0.2</v>
      </c>
      <c r="G44" s="1">
        <f>(E44-518.8)/(777.73-518.8)</f>
        <v>0</v>
      </c>
      <c r="H44" s="1">
        <f>F44/30</f>
        <v>6.6666666666666671E-3</v>
      </c>
    </row>
    <row r="45" spans="3:8" x14ac:dyDescent="0.15">
      <c r="D45" s="3"/>
      <c r="E45" s="1">
        <v>575.79999999999995</v>
      </c>
      <c r="F45" s="1">
        <v>5</v>
      </c>
      <c r="G45" s="1">
        <f t="shared" ref="G45:G51" si="8">(E45-518.8)/(777.73-518.8)</f>
        <v>0.22013671648708139</v>
      </c>
      <c r="H45" s="1">
        <f t="shared" ref="H45:H51" si="9">F45/30</f>
        <v>0.16666666666666666</v>
      </c>
    </row>
    <row r="46" spans="3:8" x14ac:dyDescent="0.15">
      <c r="D46" s="3"/>
      <c r="E46" s="1">
        <v>611.4</v>
      </c>
      <c r="F46" s="1">
        <v>14</v>
      </c>
      <c r="G46" s="1">
        <f t="shared" si="8"/>
        <v>0.35762561310006563</v>
      </c>
      <c r="H46" s="1">
        <f t="shared" si="9"/>
        <v>0.46666666666666667</v>
      </c>
    </row>
    <row r="47" spans="3:8" x14ac:dyDescent="0.15">
      <c r="D47" s="3"/>
      <c r="E47" s="1">
        <v>645.73</v>
      </c>
      <c r="F47" s="1">
        <v>19</v>
      </c>
      <c r="G47" s="1">
        <f t="shared" si="8"/>
        <v>0.49020970918781148</v>
      </c>
      <c r="H47" s="1">
        <f t="shared" si="9"/>
        <v>0.6333333333333333</v>
      </c>
    </row>
    <row r="48" spans="3:8" x14ac:dyDescent="0.15">
      <c r="D48" s="3"/>
      <c r="E48" s="1">
        <v>675.97</v>
      </c>
      <c r="F48" s="1">
        <v>23</v>
      </c>
      <c r="G48" s="1">
        <f t="shared" si="8"/>
        <v>0.60699803035569477</v>
      </c>
      <c r="H48" s="1">
        <f t="shared" si="9"/>
        <v>0.76666666666666672</v>
      </c>
    </row>
    <row r="49" spans="3:8" x14ac:dyDescent="0.15">
      <c r="D49" s="3"/>
      <c r="E49" s="1">
        <v>701.52</v>
      </c>
      <c r="F49" s="1">
        <v>24</v>
      </c>
      <c r="G49" s="1">
        <f t="shared" si="8"/>
        <v>0.70567334800911441</v>
      </c>
      <c r="H49" s="1">
        <f t="shared" si="9"/>
        <v>0.8</v>
      </c>
    </row>
    <row r="50" spans="3:8" x14ac:dyDescent="0.15">
      <c r="D50" s="3"/>
      <c r="E50" s="1">
        <v>729.78</v>
      </c>
      <c r="F50" s="1">
        <v>29</v>
      </c>
      <c r="G50" s="1">
        <f t="shared" si="8"/>
        <v>0.81481481481481466</v>
      </c>
      <c r="H50" s="1">
        <f t="shared" si="9"/>
        <v>0.96666666666666667</v>
      </c>
    </row>
    <row r="51" spans="3:8" x14ac:dyDescent="0.15">
      <c r="D51" s="3"/>
      <c r="E51" s="1">
        <v>777.73</v>
      </c>
      <c r="F51" s="1">
        <v>30</v>
      </c>
      <c r="G51" s="1">
        <f t="shared" si="8"/>
        <v>1</v>
      </c>
      <c r="H51" s="1">
        <f t="shared" si="9"/>
        <v>1</v>
      </c>
    </row>
    <row r="52" spans="3:8" x14ac:dyDescent="0.15">
      <c r="D52" s="3"/>
    </row>
    <row r="53" spans="3:8" x14ac:dyDescent="0.15">
      <c r="D53" s="3"/>
    </row>
    <row r="54" spans="3:8" x14ac:dyDescent="0.15">
      <c r="D54" s="3"/>
    </row>
    <row r="55" spans="3:8" x14ac:dyDescent="0.15">
      <c r="D55" s="3"/>
      <c r="E55" s="4"/>
    </row>
    <row r="56" spans="3:8" x14ac:dyDescent="0.15">
      <c r="C56" s="7" t="s">
        <v>54</v>
      </c>
      <c r="D56" s="3"/>
      <c r="E56" s="1">
        <v>611.4</v>
      </c>
      <c r="F56" s="1">
        <v>0</v>
      </c>
      <c r="G56" s="1">
        <f>(E56-611.4)/(931.38-611.4)</f>
        <v>0</v>
      </c>
      <c r="H56" s="1">
        <f>F56/21</f>
        <v>0</v>
      </c>
    </row>
    <row r="57" spans="3:8" x14ac:dyDescent="0.15">
      <c r="D57" s="3"/>
      <c r="E57" s="1">
        <v>645.73</v>
      </c>
      <c r="F57" s="1">
        <v>1</v>
      </c>
      <c r="G57" s="1">
        <f t="shared" ref="G57:G65" si="10">(E57-611.4)/(931.38-611.4)</f>
        <v>0.1072879554972187</v>
      </c>
      <c r="H57" s="1">
        <f t="shared" ref="H57:H65" si="11">F57/21</f>
        <v>4.7619047619047616E-2</v>
      </c>
    </row>
    <row r="58" spans="3:8" x14ac:dyDescent="0.15">
      <c r="D58" s="3"/>
      <c r="E58" s="1">
        <v>675.97</v>
      </c>
      <c r="F58" s="1">
        <v>2</v>
      </c>
      <c r="G58" s="1">
        <f t="shared" si="10"/>
        <v>0.20179386211638242</v>
      </c>
      <c r="H58" s="1">
        <f t="shared" si="11"/>
        <v>9.5238095238095233E-2</v>
      </c>
    </row>
    <row r="59" spans="3:8" x14ac:dyDescent="0.15">
      <c r="D59" s="3"/>
      <c r="E59" s="1">
        <v>701.52</v>
      </c>
      <c r="F59" s="1">
        <v>5</v>
      </c>
      <c r="G59" s="1">
        <f t="shared" si="10"/>
        <v>0.28164260266266644</v>
      </c>
      <c r="H59" s="1">
        <f t="shared" si="11"/>
        <v>0.23809523809523808</v>
      </c>
    </row>
    <row r="60" spans="3:8" x14ac:dyDescent="0.15">
      <c r="D60" s="3"/>
      <c r="E60" s="1">
        <v>729.78</v>
      </c>
      <c r="F60" s="1">
        <v>10</v>
      </c>
      <c r="G60" s="1">
        <f t="shared" si="10"/>
        <v>0.36996062253890866</v>
      </c>
      <c r="H60" s="1">
        <f t="shared" si="11"/>
        <v>0.47619047619047616</v>
      </c>
    </row>
    <row r="61" spans="3:8" x14ac:dyDescent="0.15">
      <c r="D61" s="3"/>
      <c r="E61" s="1">
        <v>777.73</v>
      </c>
      <c r="F61" s="1">
        <v>15</v>
      </c>
      <c r="G61" s="1">
        <f t="shared" si="10"/>
        <v>0.51981373835864753</v>
      </c>
      <c r="H61" s="1">
        <f t="shared" si="11"/>
        <v>0.7142857142857143</v>
      </c>
    </row>
    <row r="62" spans="3:8" x14ac:dyDescent="0.15">
      <c r="D62" s="3"/>
      <c r="E62" s="1">
        <v>811.91</v>
      </c>
      <c r="F62" s="1">
        <v>16</v>
      </c>
      <c r="G62" s="1">
        <f t="shared" si="10"/>
        <v>0.62663291455715975</v>
      </c>
      <c r="H62" s="1">
        <f t="shared" si="11"/>
        <v>0.76190476190476186</v>
      </c>
    </row>
    <row r="63" spans="3:8" x14ac:dyDescent="0.15">
      <c r="D63" s="3"/>
      <c r="E63" s="1">
        <v>852.07</v>
      </c>
      <c r="F63" s="1">
        <v>17</v>
      </c>
      <c r="G63" s="1">
        <f t="shared" si="10"/>
        <v>0.75214075879742504</v>
      </c>
      <c r="H63" s="1">
        <f t="shared" si="11"/>
        <v>0.80952380952380953</v>
      </c>
    </row>
    <row r="64" spans="3:8" x14ac:dyDescent="0.15">
      <c r="D64" s="3"/>
      <c r="E64" s="1">
        <v>892.19</v>
      </c>
      <c r="F64" s="1">
        <v>19</v>
      </c>
      <c r="G64" s="1">
        <f t="shared" si="10"/>
        <v>0.87752359522470169</v>
      </c>
      <c r="H64" s="1">
        <f t="shared" si="11"/>
        <v>0.90476190476190477</v>
      </c>
    </row>
    <row r="65" spans="3:8" x14ac:dyDescent="0.15">
      <c r="D65" s="2"/>
      <c r="E65" s="1">
        <v>931.38</v>
      </c>
      <c r="F65" s="1">
        <v>21</v>
      </c>
      <c r="G65" s="1">
        <f t="shared" si="10"/>
        <v>1</v>
      </c>
      <c r="H65" s="1">
        <f t="shared" si="11"/>
        <v>1</v>
      </c>
    </row>
    <row r="69" spans="3:8" x14ac:dyDescent="0.15">
      <c r="C69" s="7" t="s">
        <v>55</v>
      </c>
      <c r="D69" s="3"/>
      <c r="E69" s="1">
        <v>729.78</v>
      </c>
      <c r="F69" s="1">
        <v>0</v>
      </c>
      <c r="G69" s="1">
        <f>(E69-729.78)/(1064.1-729.78)</f>
        <v>0</v>
      </c>
      <c r="H69" s="1">
        <f>F69/15</f>
        <v>0</v>
      </c>
    </row>
    <row r="70" spans="3:8" x14ac:dyDescent="0.15">
      <c r="D70" s="3"/>
      <c r="E70" s="1">
        <v>777.73</v>
      </c>
      <c r="F70" s="1">
        <v>0.5</v>
      </c>
      <c r="G70" s="1">
        <f t="shared" ref="G70:G77" si="12">(E70-729.78)/(1064.1-729.78)</f>
        <v>0.14342546063651607</v>
      </c>
      <c r="H70" s="1">
        <f t="shared" ref="H70:H77" si="13">F70/15</f>
        <v>3.3333333333333333E-2</v>
      </c>
    </row>
    <row r="71" spans="3:8" x14ac:dyDescent="0.15">
      <c r="D71" s="3"/>
      <c r="E71" s="1">
        <v>811.91</v>
      </c>
      <c r="F71" s="1">
        <v>1</v>
      </c>
      <c r="G71" s="1">
        <f t="shared" si="12"/>
        <v>0.24566283799952146</v>
      </c>
      <c r="H71" s="1">
        <f t="shared" si="13"/>
        <v>6.6666666666666666E-2</v>
      </c>
    </row>
    <row r="72" spans="3:8" x14ac:dyDescent="0.15">
      <c r="D72" s="3"/>
      <c r="E72" s="1">
        <v>852.07</v>
      </c>
      <c r="F72" s="1">
        <v>4</v>
      </c>
      <c r="G72" s="1">
        <f t="shared" si="12"/>
        <v>0.36578726968174236</v>
      </c>
      <c r="H72" s="1">
        <f t="shared" si="13"/>
        <v>0.26666666666666666</v>
      </c>
    </row>
    <row r="73" spans="3:8" x14ac:dyDescent="0.15">
      <c r="D73" s="3"/>
      <c r="E73" s="1">
        <v>892.19</v>
      </c>
      <c r="F73" s="1">
        <v>10</v>
      </c>
      <c r="G73" s="1">
        <f t="shared" si="12"/>
        <v>0.48579205551567395</v>
      </c>
      <c r="H73" s="1">
        <f t="shared" si="13"/>
        <v>0.66666666666666663</v>
      </c>
    </row>
    <row r="74" spans="3:8" x14ac:dyDescent="0.15">
      <c r="D74" s="2"/>
      <c r="E74" s="1">
        <v>931.38</v>
      </c>
      <c r="F74" s="1">
        <v>12</v>
      </c>
      <c r="G74" s="1">
        <f t="shared" si="12"/>
        <v>0.60301507537688459</v>
      </c>
      <c r="H74" s="1">
        <f t="shared" si="13"/>
        <v>0.8</v>
      </c>
    </row>
    <row r="75" spans="3:8" x14ac:dyDescent="0.15">
      <c r="D75" s="3"/>
      <c r="E75" s="1">
        <v>974.49</v>
      </c>
      <c r="F75" s="1">
        <v>13</v>
      </c>
      <c r="G75" s="1">
        <f t="shared" si="12"/>
        <v>0.73196338837042374</v>
      </c>
      <c r="H75" s="1">
        <f t="shared" si="13"/>
        <v>0.8666666666666667</v>
      </c>
    </row>
    <row r="76" spans="3:8" x14ac:dyDescent="0.15">
      <c r="D76" s="3"/>
      <c r="E76" s="1">
        <v>1030.78</v>
      </c>
      <c r="F76" s="1">
        <v>13</v>
      </c>
      <c r="G76" s="1">
        <f t="shared" si="12"/>
        <v>0.90033500837520952</v>
      </c>
      <c r="H76" s="1">
        <f t="shared" si="13"/>
        <v>0.8666666666666667</v>
      </c>
    </row>
    <row r="77" spans="3:8" x14ac:dyDescent="0.15">
      <c r="D77" s="3"/>
      <c r="E77" s="1">
        <v>1064.0999999999999</v>
      </c>
      <c r="F77" s="1">
        <v>15</v>
      </c>
      <c r="G77" s="1">
        <f t="shared" si="12"/>
        <v>1</v>
      </c>
      <c r="H77" s="1">
        <f t="shared" si="13"/>
        <v>1</v>
      </c>
    </row>
    <row r="80" spans="3:8" x14ac:dyDescent="0.15">
      <c r="C80" s="7" t="s">
        <v>56</v>
      </c>
    </row>
    <row r="81" spans="2:8" x14ac:dyDescent="0.15">
      <c r="D81" s="3"/>
      <c r="E81" s="1">
        <v>892.19</v>
      </c>
      <c r="F81" s="1">
        <v>0</v>
      </c>
      <c r="G81" s="1">
        <f>(E81-892.19)/(1210.8-892.19)</f>
        <v>0</v>
      </c>
      <c r="H81" s="1">
        <f>F81/12</f>
        <v>0</v>
      </c>
    </row>
    <row r="82" spans="2:8" x14ac:dyDescent="0.15">
      <c r="D82" s="2"/>
      <c r="E82" s="1">
        <v>931.38</v>
      </c>
      <c r="F82" s="1">
        <v>2</v>
      </c>
      <c r="G82" s="1">
        <f t="shared" ref="G82:G88" si="14">(E82-892.19)/(1210.8-892.19)</f>
        <v>0.12300304447443568</v>
      </c>
      <c r="H82" s="1">
        <f t="shared" ref="H82:H88" si="15">F82/12</f>
        <v>0.16666666666666666</v>
      </c>
    </row>
    <row r="83" spans="2:8" x14ac:dyDescent="0.15">
      <c r="D83" s="3"/>
      <c r="E83" s="1">
        <v>974.49</v>
      </c>
      <c r="F83" s="1">
        <v>2</v>
      </c>
      <c r="G83" s="1">
        <f t="shared" si="14"/>
        <v>0.25830953202975421</v>
      </c>
      <c r="H83" s="1">
        <f t="shared" si="15"/>
        <v>0.16666666666666666</v>
      </c>
    </row>
    <row r="84" spans="2:8" x14ac:dyDescent="0.15">
      <c r="D84" s="3"/>
      <c r="E84" s="1">
        <v>1030.78</v>
      </c>
      <c r="F84" s="1">
        <v>5</v>
      </c>
      <c r="G84" s="1">
        <f t="shared" si="14"/>
        <v>0.43498320831110121</v>
      </c>
      <c r="H84" s="1">
        <f t="shared" si="15"/>
        <v>0.41666666666666669</v>
      </c>
    </row>
    <row r="85" spans="2:8" x14ac:dyDescent="0.15">
      <c r="D85" s="3"/>
      <c r="E85" s="1">
        <v>1064.0999999999999</v>
      </c>
      <c r="F85" s="1">
        <v>10</v>
      </c>
      <c r="G85" s="1">
        <f t="shared" si="14"/>
        <v>0.53956247449860306</v>
      </c>
      <c r="H85" s="1">
        <f t="shared" si="15"/>
        <v>0.83333333333333337</v>
      </c>
    </row>
    <row r="86" spans="2:8" x14ac:dyDescent="0.15">
      <c r="D86" s="3"/>
      <c r="E86" s="1">
        <v>1101.49</v>
      </c>
      <c r="F86" s="1">
        <v>11</v>
      </c>
      <c r="G86" s="1">
        <f t="shared" si="14"/>
        <v>0.65691597878283803</v>
      </c>
      <c r="H86" s="1">
        <f t="shared" si="15"/>
        <v>0.91666666666666663</v>
      </c>
    </row>
    <row r="87" spans="2:8" x14ac:dyDescent="0.15">
      <c r="D87" s="3"/>
      <c r="E87" s="1">
        <v>1137.71</v>
      </c>
      <c r="F87" s="1">
        <v>11.5</v>
      </c>
      <c r="G87" s="1">
        <f t="shared" si="14"/>
        <v>0.77059728194344201</v>
      </c>
      <c r="H87" s="1">
        <f t="shared" si="15"/>
        <v>0.95833333333333337</v>
      </c>
    </row>
    <row r="88" spans="2:8" x14ac:dyDescent="0.15">
      <c r="D88" s="3"/>
      <c r="E88" s="1">
        <v>1210.8</v>
      </c>
      <c r="F88" s="1">
        <v>12</v>
      </c>
      <c r="G88" s="1">
        <f t="shared" si="14"/>
        <v>1</v>
      </c>
      <c r="H88" s="1">
        <f t="shared" si="15"/>
        <v>1</v>
      </c>
    </row>
    <row r="93" spans="2:8" x14ac:dyDescent="0.15">
      <c r="B93" s="1" t="s">
        <v>33</v>
      </c>
    </row>
    <row r="94" spans="2:8" x14ac:dyDescent="0.15">
      <c r="D94" s="7"/>
      <c r="E94" s="7"/>
      <c r="F94" s="7"/>
      <c r="G94" s="7"/>
      <c r="H94" s="7"/>
    </row>
    <row r="95" spans="2:8" x14ac:dyDescent="0.15">
      <c r="C95" s="7" t="s">
        <v>57</v>
      </c>
      <c r="D95" s="2"/>
      <c r="E95" s="1">
        <v>240.4</v>
      </c>
      <c r="F95" s="1">
        <v>0</v>
      </c>
      <c r="G95" s="1">
        <f t="shared" ref="G95:G100" si="16">(E95-240.4)/(400.9-240.4)</f>
        <v>0</v>
      </c>
      <c r="H95" s="1">
        <f t="shared" ref="H95:H100" si="17">F95/18</f>
        <v>0</v>
      </c>
    </row>
    <row r="96" spans="2:8" x14ac:dyDescent="0.15">
      <c r="D96" s="2"/>
      <c r="E96" s="1">
        <v>263.2</v>
      </c>
      <c r="F96" s="1">
        <v>3</v>
      </c>
      <c r="G96" s="1">
        <f t="shared" si="16"/>
        <v>0.14205607476635507</v>
      </c>
      <c r="H96" s="1">
        <f t="shared" si="17"/>
        <v>0.16666666666666666</v>
      </c>
    </row>
    <row r="97" spans="3:8" x14ac:dyDescent="0.15">
      <c r="D97" s="3"/>
      <c r="E97" s="1">
        <v>290.2</v>
      </c>
      <c r="F97" s="1">
        <v>9</v>
      </c>
      <c r="G97" s="1">
        <f t="shared" si="16"/>
        <v>0.31028037383177565</v>
      </c>
      <c r="H97" s="1">
        <f t="shared" si="17"/>
        <v>0.5</v>
      </c>
    </row>
    <row r="98" spans="3:8" x14ac:dyDescent="0.15">
      <c r="D98" s="3"/>
      <c r="E98" s="1">
        <v>342.2</v>
      </c>
      <c r="F98" s="1">
        <v>15</v>
      </c>
      <c r="G98" s="1">
        <f t="shared" si="16"/>
        <v>0.63426791277258565</v>
      </c>
      <c r="H98" s="1">
        <f t="shared" si="17"/>
        <v>0.83333333333333337</v>
      </c>
    </row>
    <row r="99" spans="3:8" x14ac:dyDescent="0.15">
      <c r="D99" s="3"/>
      <c r="E99" s="1">
        <v>367.1</v>
      </c>
      <c r="F99" s="1">
        <v>17.5</v>
      </c>
      <c r="G99" s="1">
        <f t="shared" si="16"/>
        <v>0.78940809968847381</v>
      </c>
      <c r="H99" s="1">
        <f t="shared" si="17"/>
        <v>0.97222222222222221</v>
      </c>
    </row>
    <row r="100" spans="3:8" x14ac:dyDescent="0.15">
      <c r="D100" s="3"/>
      <c r="E100" s="1">
        <v>400.9</v>
      </c>
      <c r="F100" s="4">
        <v>18</v>
      </c>
      <c r="G100" s="1">
        <f t="shared" si="16"/>
        <v>1</v>
      </c>
      <c r="H100" s="1">
        <f t="shared" si="17"/>
        <v>1</v>
      </c>
    </row>
    <row r="104" spans="3:8" x14ac:dyDescent="0.15">
      <c r="C104" s="7" t="s">
        <v>58</v>
      </c>
      <c r="D104" s="2"/>
      <c r="E104" s="1">
        <v>263.2</v>
      </c>
      <c r="F104" s="1">
        <v>0</v>
      </c>
      <c r="G104" s="1">
        <f t="shared" ref="G104:G109" si="18">(E104-263.2)/(436.5-263.2)</f>
        <v>0</v>
      </c>
      <c r="H104" s="1">
        <f t="shared" ref="H104:H109" si="19">F104/26</f>
        <v>0</v>
      </c>
    </row>
    <row r="105" spans="3:8" x14ac:dyDescent="0.15">
      <c r="D105" s="3"/>
      <c r="E105" s="1">
        <v>290.2</v>
      </c>
      <c r="F105" s="1">
        <v>5</v>
      </c>
      <c r="G105" s="1">
        <f t="shared" si="18"/>
        <v>0.15579919215233698</v>
      </c>
      <c r="H105" s="1">
        <f t="shared" si="19"/>
        <v>0.19230769230769232</v>
      </c>
    </row>
    <row r="106" spans="3:8" x14ac:dyDescent="0.15">
      <c r="D106" s="3"/>
      <c r="E106" s="1">
        <v>342.2</v>
      </c>
      <c r="F106" s="1">
        <v>15</v>
      </c>
      <c r="G106" s="1">
        <f t="shared" si="18"/>
        <v>0.45585689555683784</v>
      </c>
      <c r="H106" s="1">
        <f t="shared" si="19"/>
        <v>0.57692307692307687</v>
      </c>
    </row>
    <row r="107" spans="3:8" x14ac:dyDescent="0.15">
      <c r="D107" s="3"/>
      <c r="E107" s="1">
        <v>367.1</v>
      </c>
      <c r="F107" s="1">
        <v>17.5</v>
      </c>
      <c r="G107" s="1">
        <f t="shared" si="18"/>
        <v>0.59953837276399324</v>
      </c>
      <c r="H107" s="1">
        <f t="shared" si="19"/>
        <v>0.67307692307692313</v>
      </c>
    </row>
    <row r="108" spans="3:8" x14ac:dyDescent="0.15">
      <c r="D108" s="3"/>
      <c r="E108" s="1">
        <v>400.9</v>
      </c>
      <c r="F108" s="1">
        <v>22</v>
      </c>
      <c r="G108" s="1">
        <f t="shared" si="18"/>
        <v>0.79457587997691848</v>
      </c>
      <c r="H108" s="1">
        <f t="shared" si="19"/>
        <v>0.84615384615384615</v>
      </c>
    </row>
    <row r="109" spans="3:8" x14ac:dyDescent="0.15">
      <c r="D109" s="3"/>
      <c r="E109" s="1">
        <v>436.5</v>
      </c>
      <c r="F109" s="1">
        <v>26</v>
      </c>
      <c r="G109" s="1">
        <f t="shared" si="18"/>
        <v>1</v>
      </c>
      <c r="H109" s="1">
        <f t="shared" si="19"/>
        <v>1</v>
      </c>
    </row>
    <row r="113" spans="3:8" x14ac:dyDescent="0.15">
      <c r="C113" s="7" t="s">
        <v>51</v>
      </c>
      <c r="D113" s="3"/>
      <c r="E113" s="1">
        <v>342.2</v>
      </c>
      <c r="F113" s="1">
        <v>0</v>
      </c>
      <c r="G113" s="1">
        <f>(E113-342.2)/(575.8-342.2)</f>
        <v>0</v>
      </c>
      <c r="H113" s="1">
        <f>F113/51</f>
        <v>0</v>
      </c>
    </row>
    <row r="114" spans="3:8" x14ac:dyDescent="0.15">
      <c r="D114" s="3"/>
      <c r="E114" s="1">
        <v>367.1</v>
      </c>
      <c r="F114" s="1">
        <v>4</v>
      </c>
      <c r="G114" s="1">
        <f t="shared" ref="G114:G119" si="20">(E114-342.2)/(575.8-342.2)</f>
        <v>0.10659246575342482</v>
      </c>
      <c r="H114" s="1">
        <f t="shared" ref="H114:H119" si="21">F114/51</f>
        <v>7.8431372549019607E-2</v>
      </c>
    </row>
    <row r="115" spans="3:8" x14ac:dyDescent="0.15">
      <c r="D115" s="3"/>
      <c r="E115" s="1">
        <v>400.9</v>
      </c>
      <c r="F115" s="1">
        <v>12</v>
      </c>
      <c r="G115" s="1">
        <f t="shared" si="20"/>
        <v>0.25128424657534243</v>
      </c>
      <c r="H115" s="1">
        <f t="shared" si="21"/>
        <v>0.23529411764705882</v>
      </c>
    </row>
    <row r="116" spans="3:8" x14ac:dyDescent="0.15">
      <c r="D116" s="3"/>
      <c r="E116" s="1">
        <v>436.5</v>
      </c>
      <c r="F116" s="1">
        <v>22</v>
      </c>
      <c r="G116" s="1">
        <f t="shared" si="20"/>
        <v>0.4036815068493152</v>
      </c>
      <c r="H116" s="1">
        <f t="shared" si="21"/>
        <v>0.43137254901960786</v>
      </c>
    </row>
    <row r="117" spans="3:8" x14ac:dyDescent="0.15">
      <c r="D117" s="3"/>
      <c r="E117" s="1">
        <v>477.3</v>
      </c>
      <c r="F117" s="4">
        <v>37</v>
      </c>
      <c r="G117" s="1">
        <f t="shared" si="20"/>
        <v>0.57833904109589063</v>
      </c>
      <c r="H117" s="1">
        <f t="shared" si="21"/>
        <v>0.72549019607843135</v>
      </c>
    </row>
    <row r="118" spans="3:8" x14ac:dyDescent="0.15">
      <c r="D118" s="3"/>
      <c r="E118" s="1">
        <v>518.79999999999995</v>
      </c>
      <c r="F118" s="4">
        <v>50</v>
      </c>
      <c r="G118" s="1">
        <f t="shared" si="20"/>
        <v>0.75599315068493145</v>
      </c>
      <c r="H118" s="1">
        <f t="shared" si="21"/>
        <v>0.98039215686274506</v>
      </c>
    </row>
    <row r="119" spans="3:8" x14ac:dyDescent="0.15">
      <c r="D119" s="3"/>
      <c r="E119" s="1">
        <v>575.79999999999995</v>
      </c>
      <c r="F119" s="4">
        <v>51</v>
      </c>
      <c r="G119" s="1">
        <f t="shared" si="20"/>
        <v>1</v>
      </c>
      <c r="H119" s="1">
        <f t="shared" si="21"/>
        <v>1</v>
      </c>
    </row>
    <row r="123" spans="3:8" x14ac:dyDescent="0.15">
      <c r="C123" s="7" t="s">
        <v>52</v>
      </c>
      <c r="D123" s="3"/>
      <c r="E123" s="1">
        <v>367.1</v>
      </c>
      <c r="F123" s="1">
        <v>0</v>
      </c>
      <c r="G123" s="1">
        <f>(E123-367.1)/(645.75-367.1)</f>
        <v>0</v>
      </c>
      <c r="H123" s="1">
        <f>F123/36</f>
        <v>0</v>
      </c>
    </row>
    <row r="124" spans="3:8" x14ac:dyDescent="0.15">
      <c r="D124" s="3"/>
      <c r="E124" s="1">
        <v>400.9</v>
      </c>
      <c r="F124" s="6">
        <v>2</v>
      </c>
      <c r="G124" s="1">
        <f t="shared" ref="G124:G130" si="22">(E124-367.1)/(645.75-367.1)</f>
        <v>0.1212991207608109</v>
      </c>
      <c r="H124" s="1">
        <f t="shared" ref="H124:H130" si="23">F124/36</f>
        <v>5.5555555555555552E-2</v>
      </c>
    </row>
    <row r="125" spans="3:8" x14ac:dyDescent="0.15">
      <c r="D125" s="3"/>
      <c r="E125" s="1">
        <v>436.5</v>
      </c>
      <c r="F125" s="1">
        <v>13</v>
      </c>
      <c r="G125" s="1">
        <f t="shared" si="22"/>
        <v>0.24905795801184274</v>
      </c>
      <c r="H125" s="1">
        <f t="shared" si="23"/>
        <v>0.3611111111111111</v>
      </c>
    </row>
    <row r="126" spans="3:8" x14ac:dyDescent="0.15">
      <c r="D126" s="3"/>
      <c r="E126" s="1">
        <v>477.3</v>
      </c>
      <c r="F126" s="4">
        <v>15</v>
      </c>
      <c r="G126" s="1">
        <f t="shared" si="22"/>
        <v>0.39547819845684551</v>
      </c>
      <c r="H126" s="1">
        <f t="shared" si="23"/>
        <v>0.41666666666666669</v>
      </c>
    </row>
    <row r="127" spans="3:8" x14ac:dyDescent="0.15">
      <c r="D127" s="3"/>
      <c r="E127" s="1">
        <v>518.79999999999995</v>
      </c>
      <c r="F127" s="4">
        <v>20</v>
      </c>
      <c r="G127" s="1">
        <f t="shared" si="22"/>
        <v>0.54441055087026713</v>
      </c>
      <c r="H127" s="1">
        <f t="shared" si="23"/>
        <v>0.55555555555555558</v>
      </c>
    </row>
    <row r="128" spans="3:8" x14ac:dyDescent="0.15">
      <c r="D128" s="3"/>
      <c r="E128" s="1">
        <v>575.79999999999995</v>
      </c>
      <c r="F128" s="4">
        <v>32</v>
      </c>
      <c r="G128" s="1">
        <f t="shared" si="22"/>
        <v>0.74896823972725624</v>
      </c>
      <c r="H128" s="1">
        <f t="shared" si="23"/>
        <v>0.88888888888888884</v>
      </c>
    </row>
    <row r="129" spans="3:8" x14ac:dyDescent="0.15">
      <c r="D129" s="3"/>
      <c r="E129" s="1">
        <v>611.4</v>
      </c>
      <c r="F129" s="4">
        <v>33</v>
      </c>
      <c r="G129" s="1">
        <f t="shared" si="22"/>
        <v>0.87672707697828811</v>
      </c>
      <c r="H129" s="1">
        <f t="shared" si="23"/>
        <v>0.91666666666666663</v>
      </c>
    </row>
    <row r="130" spans="3:8" x14ac:dyDescent="0.15">
      <c r="D130" s="3"/>
      <c r="E130" s="1">
        <v>645.73</v>
      </c>
      <c r="F130" s="4">
        <v>36</v>
      </c>
      <c r="G130" s="1">
        <f t="shared" si="22"/>
        <v>0.99992822537233095</v>
      </c>
      <c r="H130" s="1">
        <f t="shared" si="23"/>
        <v>1</v>
      </c>
    </row>
    <row r="134" spans="3:8" x14ac:dyDescent="0.15">
      <c r="C134" s="7" t="s">
        <v>53</v>
      </c>
      <c r="D134" s="3"/>
      <c r="E134" s="1">
        <v>436.5</v>
      </c>
      <c r="F134" s="1">
        <v>0</v>
      </c>
      <c r="G134" s="1">
        <f>(E134-436.5)/(701.52-436.5)</f>
        <v>0</v>
      </c>
      <c r="H134" s="1">
        <f>F134/30</f>
        <v>0</v>
      </c>
    </row>
    <row r="135" spans="3:8" x14ac:dyDescent="0.15">
      <c r="D135" s="3"/>
      <c r="E135" s="1">
        <v>477.3</v>
      </c>
      <c r="F135" s="4">
        <v>1</v>
      </c>
      <c r="G135" s="1">
        <f t="shared" ref="G135:G141" si="24">(E135-436.5)/(701.52-436.5)</f>
        <v>0.153950645234322</v>
      </c>
      <c r="H135" s="1">
        <f t="shared" ref="H135:H141" si="25">F135/30</f>
        <v>3.3333333333333333E-2</v>
      </c>
    </row>
    <row r="136" spans="3:8" x14ac:dyDescent="0.15">
      <c r="D136" s="3"/>
      <c r="E136" s="1">
        <v>518.79999999999995</v>
      </c>
      <c r="F136" s="4">
        <v>7</v>
      </c>
      <c r="G136" s="1">
        <f t="shared" si="24"/>
        <v>0.31054260055844829</v>
      </c>
      <c r="H136" s="1">
        <f t="shared" si="25"/>
        <v>0.23333333333333334</v>
      </c>
    </row>
    <row r="137" spans="3:8" x14ac:dyDescent="0.15">
      <c r="D137" s="3"/>
      <c r="E137" s="1">
        <v>575.79999999999995</v>
      </c>
      <c r="F137" s="4">
        <v>15</v>
      </c>
      <c r="G137" s="1">
        <f t="shared" si="24"/>
        <v>0.52562070787110393</v>
      </c>
      <c r="H137" s="1">
        <f t="shared" si="25"/>
        <v>0.5</v>
      </c>
    </row>
    <row r="138" spans="3:8" x14ac:dyDescent="0.15">
      <c r="D138" s="3"/>
      <c r="E138" s="1">
        <v>611.4</v>
      </c>
      <c r="F138" s="4">
        <v>20</v>
      </c>
      <c r="G138" s="1">
        <f t="shared" si="24"/>
        <v>0.65995019243830655</v>
      </c>
      <c r="H138" s="1">
        <f t="shared" si="25"/>
        <v>0.66666666666666663</v>
      </c>
    </row>
    <row r="139" spans="3:8" x14ac:dyDescent="0.15">
      <c r="D139" s="3"/>
      <c r="E139" s="1">
        <v>645.73</v>
      </c>
      <c r="F139" s="4">
        <v>23</v>
      </c>
      <c r="G139" s="1">
        <f t="shared" si="24"/>
        <v>0.78948758584257805</v>
      </c>
      <c r="H139" s="1">
        <f t="shared" si="25"/>
        <v>0.76666666666666672</v>
      </c>
    </row>
    <row r="140" spans="3:8" x14ac:dyDescent="0.15">
      <c r="D140" s="3"/>
      <c r="E140" s="1">
        <v>675.97</v>
      </c>
      <c r="F140" s="4">
        <v>29</v>
      </c>
      <c r="G140" s="1">
        <f t="shared" si="24"/>
        <v>0.90359218172213429</v>
      </c>
      <c r="H140" s="1">
        <f t="shared" si="25"/>
        <v>0.96666666666666667</v>
      </c>
    </row>
    <row r="141" spans="3:8" x14ac:dyDescent="0.15">
      <c r="D141" s="3"/>
      <c r="E141" s="1">
        <v>701.52</v>
      </c>
      <c r="F141" s="4">
        <v>30</v>
      </c>
      <c r="G141" s="1">
        <f t="shared" si="24"/>
        <v>1</v>
      </c>
      <c r="H141" s="1">
        <f t="shared" si="25"/>
        <v>1</v>
      </c>
    </row>
    <row r="145" spans="3:8" x14ac:dyDescent="0.15">
      <c r="C145" s="7" t="s">
        <v>54</v>
      </c>
      <c r="D145" s="3"/>
      <c r="E145" s="1">
        <v>575.79999999999995</v>
      </c>
      <c r="F145" s="4">
        <v>0.5</v>
      </c>
      <c r="G145" s="1">
        <f>(E145-575.8)/(852.07-575.8)</f>
        <v>0</v>
      </c>
      <c r="H145" s="1">
        <f>F145/20</f>
        <v>2.5000000000000001E-2</v>
      </c>
    </row>
    <row r="146" spans="3:8" x14ac:dyDescent="0.15">
      <c r="D146" s="3"/>
      <c r="E146" s="1">
        <v>611.4</v>
      </c>
      <c r="F146" s="4">
        <v>3</v>
      </c>
      <c r="G146" s="1">
        <f t="shared" ref="G146:G153" si="26">(E146-575.8)/(852.07-575.8)</f>
        <v>0.12885944908965871</v>
      </c>
      <c r="H146" s="1">
        <f t="shared" ref="H146:H153" si="27">F146/20</f>
        <v>0.15</v>
      </c>
    </row>
    <row r="147" spans="3:8" x14ac:dyDescent="0.15">
      <c r="D147" s="3"/>
      <c r="E147" s="1">
        <v>645.73</v>
      </c>
      <c r="F147" s="4">
        <v>6</v>
      </c>
      <c r="G147" s="1">
        <f t="shared" si="26"/>
        <v>0.25312194592246728</v>
      </c>
      <c r="H147" s="1">
        <f t="shared" si="27"/>
        <v>0.3</v>
      </c>
    </row>
    <row r="148" spans="3:8" x14ac:dyDescent="0.15">
      <c r="D148" s="3"/>
      <c r="E148" s="1">
        <v>675.97</v>
      </c>
      <c r="F148" s="4">
        <v>10</v>
      </c>
      <c r="G148" s="1">
        <f t="shared" si="26"/>
        <v>0.36258008469975039</v>
      </c>
      <c r="H148" s="1">
        <f t="shared" si="27"/>
        <v>0.5</v>
      </c>
    </row>
    <row r="149" spans="3:8" x14ac:dyDescent="0.15">
      <c r="D149" s="3"/>
      <c r="E149" s="1">
        <v>701.52</v>
      </c>
      <c r="F149" s="4">
        <v>15</v>
      </c>
      <c r="G149" s="1">
        <f t="shared" si="26"/>
        <v>0.45506207695370465</v>
      </c>
      <c r="H149" s="1">
        <f t="shared" si="27"/>
        <v>0.75</v>
      </c>
    </row>
    <row r="150" spans="3:8" x14ac:dyDescent="0.15">
      <c r="D150" s="3"/>
      <c r="E150" s="1">
        <v>729.78</v>
      </c>
      <c r="F150" s="4">
        <v>17</v>
      </c>
      <c r="G150" s="1">
        <f t="shared" si="26"/>
        <v>0.55735331378723696</v>
      </c>
      <c r="H150" s="1">
        <f t="shared" si="27"/>
        <v>0.85</v>
      </c>
    </row>
    <row r="151" spans="3:8" x14ac:dyDescent="0.15">
      <c r="D151" s="3"/>
      <c r="E151" s="1">
        <v>777.73</v>
      </c>
      <c r="F151" s="4">
        <v>18</v>
      </c>
      <c r="G151" s="1">
        <f t="shared" si="26"/>
        <v>0.73091540883917905</v>
      </c>
      <c r="H151" s="1">
        <f t="shared" si="27"/>
        <v>0.9</v>
      </c>
    </row>
    <row r="152" spans="3:8" x14ac:dyDescent="0.15">
      <c r="D152" s="3"/>
      <c r="E152" s="1">
        <v>811.91</v>
      </c>
      <c r="F152" s="4">
        <v>19.5</v>
      </c>
      <c r="G152" s="1">
        <f t="shared" si="26"/>
        <v>0.85463495855503646</v>
      </c>
      <c r="H152" s="1">
        <f t="shared" si="27"/>
        <v>0.97499999999999998</v>
      </c>
    </row>
    <row r="153" spans="3:8" x14ac:dyDescent="0.15">
      <c r="D153" s="3"/>
      <c r="E153" s="1">
        <v>852.07</v>
      </c>
      <c r="F153" s="4">
        <v>20</v>
      </c>
      <c r="G153" s="1">
        <f t="shared" si="26"/>
        <v>1</v>
      </c>
      <c r="H153" s="1">
        <f t="shared" si="27"/>
        <v>1</v>
      </c>
    </row>
    <row r="154" spans="3:8" x14ac:dyDescent="0.15">
      <c r="D154" s="3"/>
    </row>
    <row r="157" spans="3:8" x14ac:dyDescent="0.15">
      <c r="C157" s="7" t="s">
        <v>55</v>
      </c>
      <c r="D157" s="3"/>
      <c r="E157" s="1">
        <v>645.73</v>
      </c>
      <c r="F157" s="1">
        <v>0</v>
      </c>
      <c r="G157" s="1">
        <f>(E157-645.73)/(931.38-645.73)</f>
        <v>0</v>
      </c>
      <c r="H157" s="1">
        <f>F157/15</f>
        <v>0</v>
      </c>
    </row>
    <row r="158" spans="3:8" x14ac:dyDescent="0.15">
      <c r="D158" s="3"/>
      <c r="E158" s="1">
        <v>675.97</v>
      </c>
      <c r="F158" s="1">
        <v>0.5</v>
      </c>
      <c r="G158" s="1">
        <f t="shared" ref="G158:G165" si="28">(E158-645.73)/(931.38-645.73)</f>
        <v>0.10586381935935589</v>
      </c>
      <c r="H158" s="1">
        <f t="shared" ref="H158:H165" si="29">F158/15</f>
        <v>3.3333333333333333E-2</v>
      </c>
    </row>
    <row r="159" spans="3:8" x14ac:dyDescent="0.15">
      <c r="D159" s="3"/>
      <c r="E159" s="1">
        <v>701.52</v>
      </c>
      <c r="F159" s="1">
        <v>1</v>
      </c>
      <c r="G159" s="1">
        <f t="shared" si="28"/>
        <v>0.19530894451251521</v>
      </c>
      <c r="H159" s="1">
        <f t="shared" si="29"/>
        <v>6.6666666666666666E-2</v>
      </c>
    </row>
    <row r="160" spans="3:8" x14ac:dyDescent="0.15">
      <c r="D160" s="3"/>
      <c r="E160" s="1">
        <v>729.78</v>
      </c>
      <c r="F160" s="4">
        <v>5</v>
      </c>
      <c r="G160" s="1">
        <f t="shared" si="28"/>
        <v>0.29424120427096084</v>
      </c>
      <c r="H160" s="1">
        <f t="shared" si="29"/>
        <v>0.33333333333333331</v>
      </c>
    </row>
    <row r="161" spans="3:8" x14ac:dyDescent="0.15">
      <c r="D161" s="3"/>
      <c r="E161" s="1">
        <v>777.73</v>
      </c>
      <c r="F161" s="4">
        <v>8</v>
      </c>
      <c r="G161" s="1">
        <f t="shared" si="28"/>
        <v>0.46210397339401371</v>
      </c>
      <c r="H161" s="1">
        <f t="shared" si="29"/>
        <v>0.53333333333333333</v>
      </c>
    </row>
    <row r="162" spans="3:8" x14ac:dyDescent="0.15">
      <c r="D162" s="3"/>
      <c r="E162" s="1">
        <v>811.91</v>
      </c>
      <c r="F162" s="4">
        <v>10</v>
      </c>
      <c r="G162" s="1">
        <f t="shared" si="28"/>
        <v>0.58176089620164528</v>
      </c>
      <c r="H162" s="1">
        <f t="shared" si="29"/>
        <v>0.66666666666666663</v>
      </c>
    </row>
    <row r="163" spans="3:8" x14ac:dyDescent="0.15">
      <c r="D163" s="3"/>
      <c r="E163" s="1">
        <v>852.07</v>
      </c>
      <c r="F163" s="4">
        <v>11</v>
      </c>
      <c r="G163" s="1">
        <f t="shared" si="28"/>
        <v>0.72235252931909699</v>
      </c>
      <c r="H163" s="1">
        <f t="shared" si="29"/>
        <v>0.73333333333333328</v>
      </c>
    </row>
    <row r="164" spans="3:8" x14ac:dyDescent="0.15">
      <c r="D164" s="3"/>
      <c r="E164" s="1">
        <v>892.19</v>
      </c>
      <c r="F164" s="4">
        <v>14</v>
      </c>
      <c r="G164" s="1">
        <f t="shared" si="28"/>
        <v>0.86280413092945929</v>
      </c>
      <c r="H164" s="1">
        <f t="shared" si="29"/>
        <v>0.93333333333333335</v>
      </c>
    </row>
    <row r="165" spans="3:8" x14ac:dyDescent="0.15">
      <c r="D165" s="3"/>
      <c r="E165" s="1">
        <v>931.38</v>
      </c>
      <c r="F165" s="4">
        <v>15</v>
      </c>
      <c r="G165" s="1">
        <f t="shared" si="28"/>
        <v>1</v>
      </c>
      <c r="H165" s="1">
        <f t="shared" si="29"/>
        <v>1</v>
      </c>
    </row>
    <row r="169" spans="3:8" x14ac:dyDescent="0.15">
      <c r="C169" s="7" t="s">
        <v>56</v>
      </c>
      <c r="D169" s="3"/>
      <c r="E169" s="1">
        <v>777.73</v>
      </c>
      <c r="F169" s="1">
        <v>0</v>
      </c>
      <c r="G169" s="1">
        <f>(E169-777.73)/(1064.1-777.73)</f>
        <v>0</v>
      </c>
      <c r="H169" s="1">
        <f>F169/15</f>
        <v>0</v>
      </c>
    </row>
    <row r="170" spans="3:8" x14ac:dyDescent="0.15">
      <c r="D170" s="3"/>
      <c r="E170" s="1">
        <v>811.91</v>
      </c>
      <c r="F170" s="1">
        <v>1</v>
      </c>
      <c r="G170" s="1">
        <f t="shared" ref="G170:G176" si="30">(E170-777.73)/(1064.1-777.73)</f>
        <v>0.11935607780144555</v>
      </c>
      <c r="H170" s="1">
        <f t="shared" ref="H170:H176" si="31">F170/15</f>
        <v>6.6666666666666666E-2</v>
      </c>
    </row>
    <row r="171" spans="3:8" x14ac:dyDescent="0.15">
      <c r="D171" s="3"/>
      <c r="E171" s="1">
        <v>852.07</v>
      </c>
      <c r="F171" s="1">
        <v>4</v>
      </c>
      <c r="G171" s="1">
        <f t="shared" si="30"/>
        <v>0.25959423123930603</v>
      </c>
      <c r="H171" s="1">
        <f t="shared" si="31"/>
        <v>0.26666666666666666</v>
      </c>
    </row>
    <row r="172" spans="3:8" x14ac:dyDescent="0.15">
      <c r="D172" s="3"/>
      <c r="E172" s="1">
        <v>892.19</v>
      </c>
      <c r="F172" s="4">
        <v>9</v>
      </c>
      <c r="G172" s="1">
        <f t="shared" si="30"/>
        <v>0.3996927052414711</v>
      </c>
      <c r="H172" s="1">
        <f t="shared" si="31"/>
        <v>0.6</v>
      </c>
    </row>
    <row r="173" spans="3:8" x14ac:dyDescent="0.15">
      <c r="D173" s="3"/>
      <c r="E173" s="1">
        <v>931.38</v>
      </c>
      <c r="F173" s="4">
        <v>11</v>
      </c>
      <c r="G173" s="1">
        <f t="shared" si="30"/>
        <v>0.53654363236372538</v>
      </c>
      <c r="H173" s="1">
        <f t="shared" si="31"/>
        <v>0.73333333333333328</v>
      </c>
    </row>
    <row r="174" spans="3:8" x14ac:dyDescent="0.15">
      <c r="D174" s="3"/>
      <c r="E174" s="1">
        <v>974.49</v>
      </c>
      <c r="F174" s="4">
        <v>12</v>
      </c>
      <c r="G174" s="1">
        <f t="shared" si="30"/>
        <v>0.68708314418409777</v>
      </c>
      <c r="H174" s="1">
        <f t="shared" si="31"/>
        <v>0.8</v>
      </c>
    </row>
    <row r="175" spans="3:8" x14ac:dyDescent="0.15">
      <c r="D175" s="3"/>
      <c r="E175" s="1">
        <v>1030.78</v>
      </c>
      <c r="F175" s="4">
        <v>13</v>
      </c>
      <c r="G175" s="1">
        <f t="shared" si="30"/>
        <v>0.88364703006599876</v>
      </c>
      <c r="H175" s="1">
        <f t="shared" si="31"/>
        <v>0.8666666666666667</v>
      </c>
    </row>
    <row r="176" spans="3:8" x14ac:dyDescent="0.15">
      <c r="D176" s="3"/>
      <c r="E176" s="1">
        <v>1064.0999999999999</v>
      </c>
      <c r="F176" s="4">
        <v>15</v>
      </c>
      <c r="G176" s="1">
        <f t="shared" si="30"/>
        <v>1</v>
      </c>
      <c r="H176" s="1">
        <f t="shared" si="31"/>
        <v>1</v>
      </c>
    </row>
    <row r="180" spans="2:8" x14ac:dyDescent="0.15">
      <c r="B180" s="1" t="s">
        <v>59</v>
      </c>
      <c r="C180" s="1" t="s">
        <v>60</v>
      </c>
      <c r="D180" s="2"/>
      <c r="E180" s="1">
        <v>240.4</v>
      </c>
      <c r="F180" s="1">
        <v>0</v>
      </c>
      <c r="G180" s="1">
        <f>(E180-240.4)/(436.5-240.4)</f>
        <v>0</v>
      </c>
      <c r="H180" s="1">
        <f>F180/34</f>
        <v>0</v>
      </c>
    </row>
    <row r="181" spans="2:8" x14ac:dyDescent="0.15">
      <c r="D181" s="2"/>
      <c r="E181" s="1">
        <v>263.2</v>
      </c>
      <c r="F181" s="1">
        <v>2</v>
      </c>
      <c r="G181" s="1">
        <f t="shared" ref="G181:G186" si="32">(E181-240.4)/(436.5-240.4)</f>
        <v>0.11626721060683316</v>
      </c>
      <c r="H181" s="1">
        <f t="shared" ref="H181:H186" si="33">F181/34</f>
        <v>5.8823529411764705E-2</v>
      </c>
    </row>
    <row r="182" spans="2:8" x14ac:dyDescent="0.15">
      <c r="D182" s="3"/>
      <c r="E182" s="1">
        <v>290.2</v>
      </c>
      <c r="F182" s="1">
        <v>8</v>
      </c>
      <c r="G182" s="1">
        <f t="shared" si="32"/>
        <v>0.25395206527281994</v>
      </c>
      <c r="H182" s="1">
        <f t="shared" si="33"/>
        <v>0.23529411764705882</v>
      </c>
    </row>
    <row r="183" spans="2:8" x14ac:dyDescent="0.15">
      <c r="D183" s="3"/>
      <c r="E183" s="1">
        <v>342.2</v>
      </c>
      <c r="F183" s="1">
        <v>26</v>
      </c>
      <c r="G183" s="1">
        <f t="shared" si="32"/>
        <v>0.51912289648138699</v>
      </c>
      <c r="H183" s="1">
        <f t="shared" si="33"/>
        <v>0.76470588235294112</v>
      </c>
    </row>
    <row r="184" spans="2:8" x14ac:dyDescent="0.15">
      <c r="D184" s="3"/>
      <c r="E184" s="1">
        <v>367.1</v>
      </c>
      <c r="F184" s="1">
        <v>32</v>
      </c>
      <c r="G184" s="1">
        <f t="shared" si="32"/>
        <v>0.64609892911779709</v>
      </c>
      <c r="H184" s="1">
        <f t="shared" si="33"/>
        <v>0.94117647058823528</v>
      </c>
    </row>
    <row r="185" spans="2:8" x14ac:dyDescent="0.15">
      <c r="D185" s="3"/>
      <c r="E185" s="1">
        <v>400.9</v>
      </c>
      <c r="F185" s="4">
        <v>33</v>
      </c>
      <c r="G185" s="1">
        <f t="shared" si="32"/>
        <v>0.81845996940336552</v>
      </c>
      <c r="H185" s="1">
        <f t="shared" si="33"/>
        <v>0.97058823529411764</v>
      </c>
    </row>
    <row r="186" spans="2:8" x14ac:dyDescent="0.15">
      <c r="D186" s="5"/>
      <c r="E186" s="1">
        <v>436.5</v>
      </c>
      <c r="F186" s="4">
        <v>34</v>
      </c>
      <c r="G186" s="1">
        <f t="shared" si="32"/>
        <v>1</v>
      </c>
      <c r="H186" s="1">
        <f t="shared" si="33"/>
        <v>1</v>
      </c>
    </row>
    <row r="189" spans="2:8" x14ac:dyDescent="0.15">
      <c r="C189" s="1" t="s">
        <v>61</v>
      </c>
      <c r="D189" s="2"/>
      <c r="E189" s="1">
        <v>263.2</v>
      </c>
      <c r="F189" s="1">
        <v>0</v>
      </c>
      <c r="G189" s="1">
        <f>(E189-263.2)/(477.3-263.2)</f>
        <v>0</v>
      </c>
      <c r="H189" s="1">
        <f>F189/38</f>
        <v>0</v>
      </c>
    </row>
    <row r="190" spans="2:8" x14ac:dyDescent="0.15">
      <c r="D190" s="3"/>
      <c r="E190" s="1">
        <v>290.2</v>
      </c>
      <c r="F190" s="1">
        <v>2</v>
      </c>
      <c r="G190" s="1">
        <f t="shared" ref="G190:G195" si="34">(E190-263.2)/(477.3-263.2)</f>
        <v>0.12610929472209248</v>
      </c>
      <c r="H190" s="1">
        <f t="shared" ref="H190:H195" si="35">F190/38</f>
        <v>5.2631578947368418E-2</v>
      </c>
    </row>
    <row r="191" spans="2:8" x14ac:dyDescent="0.15">
      <c r="D191" s="3"/>
      <c r="E191" s="1">
        <v>342.2</v>
      </c>
      <c r="F191" s="1">
        <v>20</v>
      </c>
      <c r="G191" s="1">
        <f t="shared" si="34"/>
        <v>0.3689864549276039</v>
      </c>
      <c r="H191" s="1">
        <f t="shared" si="35"/>
        <v>0.52631578947368418</v>
      </c>
    </row>
    <row r="192" spans="2:8" x14ac:dyDescent="0.15">
      <c r="D192" s="3"/>
      <c r="E192" s="1">
        <v>367.1</v>
      </c>
      <c r="F192" s="1">
        <v>25</v>
      </c>
      <c r="G192" s="1">
        <f t="shared" si="34"/>
        <v>0.48528724894908931</v>
      </c>
      <c r="H192" s="1">
        <f t="shared" si="35"/>
        <v>0.65789473684210531</v>
      </c>
    </row>
    <row r="193" spans="3:8" x14ac:dyDescent="0.15">
      <c r="D193" s="3"/>
      <c r="E193" s="1">
        <v>400.9</v>
      </c>
      <c r="F193" s="4">
        <v>35</v>
      </c>
      <c r="G193" s="1">
        <f t="shared" si="34"/>
        <v>0.64315740308267155</v>
      </c>
      <c r="H193" s="1">
        <f t="shared" si="35"/>
        <v>0.92105263157894735</v>
      </c>
    </row>
    <row r="194" spans="3:8" x14ac:dyDescent="0.15">
      <c r="D194" s="3"/>
      <c r="E194" s="1">
        <v>436.5</v>
      </c>
      <c r="F194" s="4">
        <v>36</v>
      </c>
      <c r="G194" s="1">
        <f t="shared" si="34"/>
        <v>0.80943484353106021</v>
      </c>
      <c r="H194" s="1">
        <f t="shared" si="35"/>
        <v>0.94736842105263153</v>
      </c>
    </row>
    <row r="195" spans="3:8" x14ac:dyDescent="0.15">
      <c r="D195" s="5"/>
      <c r="E195" s="1">
        <v>477.3</v>
      </c>
      <c r="F195" s="4">
        <v>38</v>
      </c>
      <c r="G195" s="1">
        <f t="shared" si="34"/>
        <v>1</v>
      </c>
      <c r="H195" s="1">
        <f t="shared" si="35"/>
        <v>1</v>
      </c>
    </row>
    <row r="197" spans="3:8" x14ac:dyDescent="0.15">
      <c r="C197" s="1" t="s">
        <v>62</v>
      </c>
      <c r="D197" s="2"/>
      <c r="E197" s="1">
        <v>263.2</v>
      </c>
      <c r="F197" s="1">
        <v>0</v>
      </c>
      <c r="G197" s="1">
        <f>(E197-263.2)/(575.8-263.2)</f>
        <v>0</v>
      </c>
      <c r="H197" s="1">
        <f>F197/57.5</f>
        <v>0</v>
      </c>
    </row>
    <row r="198" spans="3:8" x14ac:dyDescent="0.15">
      <c r="D198" s="3"/>
      <c r="E198" s="1">
        <v>290.2</v>
      </c>
      <c r="F198" s="1">
        <v>5</v>
      </c>
      <c r="G198" s="1">
        <f t="shared" ref="G198:G205" si="36">(E198-263.2)/(575.8-263.2)</f>
        <v>8.6372360844529761E-2</v>
      </c>
      <c r="H198" s="1">
        <f t="shared" ref="H198:H205" si="37">F198/57.5</f>
        <v>8.6956521739130432E-2</v>
      </c>
    </row>
    <row r="199" spans="3:8" x14ac:dyDescent="0.15">
      <c r="D199" s="3"/>
      <c r="E199" s="1">
        <v>342.2</v>
      </c>
      <c r="F199" s="1">
        <v>8</v>
      </c>
      <c r="G199" s="1">
        <f t="shared" si="36"/>
        <v>0.25271912987843892</v>
      </c>
      <c r="H199" s="1">
        <f t="shared" si="37"/>
        <v>0.1391304347826087</v>
      </c>
    </row>
    <row r="200" spans="3:8" x14ac:dyDescent="0.15">
      <c r="D200" s="3"/>
      <c r="E200" s="1">
        <v>367.1</v>
      </c>
      <c r="F200" s="1">
        <v>12</v>
      </c>
      <c r="G200" s="1">
        <f t="shared" si="36"/>
        <v>0.3323736404350609</v>
      </c>
      <c r="H200" s="1">
        <f t="shared" si="37"/>
        <v>0.20869565217391303</v>
      </c>
    </row>
    <row r="201" spans="3:8" x14ac:dyDescent="0.15">
      <c r="D201" s="3"/>
      <c r="E201" s="1">
        <v>400.9</v>
      </c>
      <c r="F201" s="4">
        <v>21</v>
      </c>
      <c r="G201" s="1">
        <f t="shared" si="36"/>
        <v>0.44049904030710174</v>
      </c>
      <c r="H201" s="1">
        <f t="shared" si="37"/>
        <v>0.36521739130434783</v>
      </c>
    </row>
    <row r="202" spans="3:8" x14ac:dyDescent="0.15">
      <c r="D202" s="3"/>
      <c r="E202" s="1">
        <v>436.5</v>
      </c>
      <c r="F202" s="4">
        <v>33</v>
      </c>
      <c r="G202" s="1">
        <f t="shared" si="36"/>
        <v>0.55438259756877806</v>
      </c>
      <c r="H202" s="1">
        <f t="shared" si="37"/>
        <v>0.57391304347826089</v>
      </c>
    </row>
    <row r="203" spans="3:8" x14ac:dyDescent="0.15">
      <c r="D203" s="3"/>
      <c r="E203" s="1">
        <v>477.3</v>
      </c>
      <c r="F203" s="4">
        <v>50</v>
      </c>
      <c r="G203" s="1">
        <f t="shared" si="36"/>
        <v>0.68490083173384531</v>
      </c>
      <c r="H203" s="1">
        <f t="shared" si="37"/>
        <v>0.86956521739130432</v>
      </c>
    </row>
    <row r="204" spans="3:8" x14ac:dyDescent="0.15">
      <c r="D204" s="3"/>
      <c r="E204" s="1">
        <v>518.79999999999995</v>
      </c>
      <c r="F204" s="4">
        <v>55</v>
      </c>
      <c r="G204" s="1">
        <f t="shared" si="36"/>
        <v>0.81765834932821491</v>
      </c>
      <c r="H204" s="1">
        <f t="shared" si="37"/>
        <v>0.95652173913043481</v>
      </c>
    </row>
    <row r="205" spans="3:8" x14ac:dyDescent="0.15">
      <c r="D205" s="3"/>
      <c r="E205" s="1">
        <v>575.79999999999995</v>
      </c>
      <c r="F205" s="4">
        <v>57.5</v>
      </c>
      <c r="G205" s="1">
        <f t="shared" si="36"/>
        <v>1</v>
      </c>
      <c r="H205" s="1">
        <f t="shared" si="37"/>
        <v>1</v>
      </c>
    </row>
    <row r="206" spans="3:8" x14ac:dyDescent="0.15">
      <c r="D206" s="3"/>
      <c r="F206" s="4"/>
    </row>
    <row r="210" spans="3:8" x14ac:dyDescent="0.15">
      <c r="C210" s="1" t="s">
        <v>63</v>
      </c>
      <c r="D210" s="3"/>
      <c r="E210" s="1">
        <v>342.2</v>
      </c>
      <c r="F210" s="1">
        <v>0</v>
      </c>
      <c r="G210" s="1">
        <f>(E210-342.2)/(611.4-342.2)</f>
        <v>0</v>
      </c>
      <c r="H210" s="1">
        <f>F210/39</f>
        <v>0</v>
      </c>
    </row>
    <row r="211" spans="3:8" x14ac:dyDescent="0.15">
      <c r="D211" s="3"/>
      <c r="E211" s="1">
        <v>367.1</v>
      </c>
      <c r="F211" s="1">
        <v>1</v>
      </c>
      <c r="G211" s="1">
        <f t="shared" ref="G211:G217" si="38">(E211-342.2)/(611.4-342.2)</f>
        <v>9.2496285289747529E-2</v>
      </c>
      <c r="H211" s="1">
        <f t="shared" ref="H211:H217" si="39">F211/39</f>
        <v>2.564102564102564E-2</v>
      </c>
    </row>
    <row r="212" spans="3:8" x14ac:dyDescent="0.15">
      <c r="D212" s="3"/>
      <c r="E212" s="1">
        <v>400.9</v>
      </c>
      <c r="F212" s="6">
        <v>5</v>
      </c>
      <c r="G212" s="1">
        <f t="shared" si="38"/>
        <v>0.21805349182763742</v>
      </c>
      <c r="H212" s="1">
        <f t="shared" si="39"/>
        <v>0.12820512820512819</v>
      </c>
    </row>
    <row r="213" spans="3:8" x14ac:dyDescent="0.15">
      <c r="D213" s="3"/>
      <c r="E213" s="1">
        <v>436.5</v>
      </c>
      <c r="F213" s="4">
        <v>13</v>
      </c>
      <c r="G213" s="1">
        <f t="shared" si="38"/>
        <v>0.35029717682020806</v>
      </c>
      <c r="H213" s="1">
        <f t="shared" si="39"/>
        <v>0.33333333333333331</v>
      </c>
    </row>
    <row r="214" spans="3:8" x14ac:dyDescent="0.15">
      <c r="D214" s="3"/>
      <c r="E214" s="1">
        <v>477.3</v>
      </c>
      <c r="F214" s="4">
        <v>19</v>
      </c>
      <c r="G214" s="1">
        <f t="shared" si="38"/>
        <v>0.50185735512630025</v>
      </c>
      <c r="H214" s="1">
        <f t="shared" si="39"/>
        <v>0.48717948717948717</v>
      </c>
    </row>
    <row r="215" spans="3:8" x14ac:dyDescent="0.15">
      <c r="D215" s="3"/>
      <c r="E215" s="1">
        <v>518.79999999999995</v>
      </c>
      <c r="F215" s="4">
        <v>25</v>
      </c>
      <c r="G215" s="1">
        <f t="shared" si="38"/>
        <v>0.65601783060921237</v>
      </c>
      <c r="H215" s="1">
        <f t="shared" si="39"/>
        <v>0.64102564102564108</v>
      </c>
    </row>
    <row r="216" spans="3:8" x14ac:dyDescent="0.15">
      <c r="D216" s="3"/>
      <c r="E216" s="1">
        <v>575.79999999999995</v>
      </c>
      <c r="F216" s="4">
        <v>37</v>
      </c>
      <c r="G216" s="1">
        <f t="shared" si="38"/>
        <v>0.86775631500742934</v>
      </c>
      <c r="H216" s="1">
        <f t="shared" si="39"/>
        <v>0.94871794871794868</v>
      </c>
    </row>
    <row r="217" spans="3:8" x14ac:dyDescent="0.15">
      <c r="D217" s="3"/>
      <c r="E217" s="1">
        <v>611.4</v>
      </c>
      <c r="F217" s="4">
        <v>39</v>
      </c>
      <c r="G217" s="1">
        <f t="shared" si="38"/>
        <v>1</v>
      </c>
      <c r="H217" s="1">
        <f t="shared" si="39"/>
        <v>1</v>
      </c>
    </row>
    <row r="221" spans="3:8" x14ac:dyDescent="0.15">
      <c r="C221" s="1" t="s">
        <v>64</v>
      </c>
      <c r="D221" s="3"/>
      <c r="E221" s="1">
        <v>436.5</v>
      </c>
      <c r="F221" s="4">
        <v>0</v>
      </c>
      <c r="G221" s="1">
        <f>(E221-436.5)/(729.78-436.5)</f>
        <v>0</v>
      </c>
      <c r="H221" s="1">
        <f>F221/38</f>
        <v>0</v>
      </c>
    </row>
    <row r="222" spans="3:8" x14ac:dyDescent="0.15">
      <c r="D222" s="3"/>
      <c r="E222" s="1">
        <v>477.3</v>
      </c>
      <c r="F222" s="4">
        <v>10</v>
      </c>
      <c r="G222" s="1">
        <f t="shared" ref="G222:G229" si="40">(E222-436.5)/(729.78-436.5)</f>
        <v>0.13911620294599022</v>
      </c>
      <c r="H222" s="1">
        <f t="shared" ref="H222:H229" si="41">F222/38</f>
        <v>0.26315789473684209</v>
      </c>
    </row>
    <row r="223" spans="3:8" x14ac:dyDescent="0.15">
      <c r="D223" s="3"/>
      <c r="E223" s="1">
        <v>518.79999999999995</v>
      </c>
      <c r="F223" s="4">
        <v>19</v>
      </c>
      <c r="G223" s="1">
        <f t="shared" si="40"/>
        <v>0.28061920349154379</v>
      </c>
      <c r="H223" s="1">
        <f t="shared" si="41"/>
        <v>0.5</v>
      </c>
    </row>
    <row r="224" spans="3:8" x14ac:dyDescent="0.15">
      <c r="D224" s="3"/>
      <c r="E224" s="1">
        <v>575.79999999999995</v>
      </c>
      <c r="F224" s="4">
        <v>23</v>
      </c>
      <c r="G224" s="1">
        <f t="shared" si="40"/>
        <v>0.47497272231314774</v>
      </c>
      <c r="H224" s="1">
        <f t="shared" si="41"/>
        <v>0.60526315789473684</v>
      </c>
    </row>
    <row r="225" spans="3:8" x14ac:dyDescent="0.15">
      <c r="D225" s="3"/>
      <c r="E225" s="1">
        <v>611.4</v>
      </c>
      <c r="F225" s="4">
        <v>30</v>
      </c>
      <c r="G225" s="1">
        <f t="shared" si="40"/>
        <v>0.59635842880523726</v>
      </c>
      <c r="H225" s="1">
        <f t="shared" si="41"/>
        <v>0.78947368421052633</v>
      </c>
    </row>
    <row r="226" spans="3:8" x14ac:dyDescent="0.15">
      <c r="D226" s="3"/>
      <c r="E226" s="1">
        <v>645.73</v>
      </c>
      <c r="F226" s="4">
        <v>30</v>
      </c>
      <c r="G226" s="1">
        <f t="shared" si="40"/>
        <v>0.71341380250954733</v>
      </c>
      <c r="H226" s="1">
        <f t="shared" si="41"/>
        <v>0.78947368421052633</v>
      </c>
    </row>
    <row r="227" spans="3:8" x14ac:dyDescent="0.15">
      <c r="D227" s="3"/>
      <c r="E227" s="1">
        <v>675.97</v>
      </c>
      <c r="F227" s="4">
        <v>33</v>
      </c>
      <c r="G227" s="1">
        <f t="shared" si="40"/>
        <v>0.81652345881069299</v>
      </c>
      <c r="H227" s="1">
        <f t="shared" si="41"/>
        <v>0.86842105263157898</v>
      </c>
    </row>
    <row r="228" spans="3:8" x14ac:dyDescent="0.15">
      <c r="D228" s="3"/>
      <c r="E228" s="1">
        <v>701.52</v>
      </c>
      <c r="F228" s="4">
        <v>36</v>
      </c>
      <c r="G228" s="1">
        <f t="shared" si="40"/>
        <v>0.90364157119476274</v>
      </c>
      <c r="H228" s="1">
        <f t="shared" si="41"/>
        <v>0.94736842105263153</v>
      </c>
    </row>
    <row r="229" spans="3:8" x14ac:dyDescent="0.15">
      <c r="D229" s="3"/>
      <c r="E229" s="1">
        <v>729.78</v>
      </c>
      <c r="F229" s="4">
        <v>38</v>
      </c>
      <c r="G229" s="1">
        <f t="shared" si="40"/>
        <v>1</v>
      </c>
      <c r="H229" s="1">
        <f t="shared" si="41"/>
        <v>1</v>
      </c>
    </row>
    <row r="233" spans="3:8" x14ac:dyDescent="0.15">
      <c r="C233" s="1" t="s">
        <v>65</v>
      </c>
      <c r="D233" s="3"/>
      <c r="E233" s="1">
        <v>477.3</v>
      </c>
      <c r="F233" s="4">
        <v>0.1</v>
      </c>
      <c r="G233" s="1">
        <f>(E233-477.3)/(811.91-477.3)</f>
        <v>0</v>
      </c>
      <c r="H233" s="1">
        <f>F233/19</f>
        <v>5.263157894736842E-3</v>
      </c>
    </row>
    <row r="234" spans="3:8" x14ac:dyDescent="0.15">
      <c r="D234" s="3"/>
      <c r="E234" s="1">
        <v>518.79999999999995</v>
      </c>
      <c r="F234" s="4">
        <v>2</v>
      </c>
      <c r="G234" s="1">
        <f t="shared" ref="G234:G242" si="42">(E234-477.3)/(811.91-477.3)</f>
        <v>0.12402498431009219</v>
      </c>
      <c r="H234" s="1">
        <f t="shared" ref="H234:H242" si="43">F234/19</f>
        <v>0.10526315789473684</v>
      </c>
    </row>
    <row r="235" spans="3:8" x14ac:dyDescent="0.15">
      <c r="D235" s="3"/>
      <c r="E235" s="1">
        <v>575.79999999999995</v>
      </c>
      <c r="F235" s="4">
        <v>11</v>
      </c>
      <c r="G235" s="1">
        <f t="shared" si="42"/>
        <v>0.29437255312154437</v>
      </c>
      <c r="H235" s="1">
        <f t="shared" si="43"/>
        <v>0.57894736842105265</v>
      </c>
    </row>
    <row r="236" spans="3:8" x14ac:dyDescent="0.15">
      <c r="D236" s="3"/>
      <c r="E236" s="1">
        <v>611.4</v>
      </c>
      <c r="F236" s="4">
        <v>12</v>
      </c>
      <c r="G236" s="1">
        <f t="shared" si="42"/>
        <v>0.40076506978273208</v>
      </c>
      <c r="H236" s="1">
        <f t="shared" si="43"/>
        <v>0.63157894736842102</v>
      </c>
    </row>
    <row r="237" spans="3:8" x14ac:dyDescent="0.15">
      <c r="D237" s="3"/>
      <c r="E237" s="1">
        <v>645.73</v>
      </c>
      <c r="F237" s="4">
        <v>15</v>
      </c>
      <c r="G237" s="1">
        <f t="shared" si="42"/>
        <v>0.50336212306864714</v>
      </c>
      <c r="H237" s="1">
        <f t="shared" si="43"/>
        <v>0.78947368421052633</v>
      </c>
    </row>
    <row r="238" spans="3:8" x14ac:dyDescent="0.15">
      <c r="D238" s="3"/>
      <c r="E238" s="1">
        <v>675.97</v>
      </c>
      <c r="F238" s="4">
        <v>17</v>
      </c>
      <c r="G238" s="1">
        <f t="shared" si="42"/>
        <v>0.59373599115388076</v>
      </c>
      <c r="H238" s="1">
        <f t="shared" si="43"/>
        <v>0.89473684210526316</v>
      </c>
    </row>
    <row r="239" spans="3:8" x14ac:dyDescent="0.15">
      <c r="D239" s="3"/>
      <c r="E239" s="1">
        <v>701.52</v>
      </c>
      <c r="F239" s="4">
        <v>17.5</v>
      </c>
      <c r="G239" s="1">
        <f t="shared" si="42"/>
        <v>0.67009354173515434</v>
      </c>
      <c r="H239" s="1">
        <f t="shared" si="43"/>
        <v>0.92105263157894735</v>
      </c>
    </row>
    <row r="240" spans="3:8" x14ac:dyDescent="0.15">
      <c r="D240" s="3"/>
      <c r="E240" s="1">
        <v>729.78</v>
      </c>
      <c r="F240" s="4">
        <v>18</v>
      </c>
      <c r="G240" s="1">
        <f t="shared" si="42"/>
        <v>0.75455007321956902</v>
      </c>
      <c r="H240" s="1">
        <f t="shared" si="43"/>
        <v>0.94736842105263153</v>
      </c>
    </row>
    <row r="241" spans="3:8" x14ac:dyDescent="0.15">
      <c r="D241" s="3"/>
      <c r="E241" s="1">
        <v>777.73</v>
      </c>
      <c r="F241" s="4">
        <v>18.5</v>
      </c>
      <c r="G241" s="1">
        <f t="shared" si="42"/>
        <v>0.89785122978990484</v>
      </c>
      <c r="H241" s="1">
        <f t="shared" si="43"/>
        <v>0.97368421052631582</v>
      </c>
    </row>
    <row r="242" spans="3:8" x14ac:dyDescent="0.15">
      <c r="D242" s="3"/>
      <c r="E242" s="1">
        <v>811.91</v>
      </c>
      <c r="F242" s="4">
        <v>19</v>
      </c>
      <c r="G242" s="1">
        <f t="shared" si="42"/>
        <v>1</v>
      </c>
      <c r="H242" s="1">
        <f t="shared" si="43"/>
        <v>1</v>
      </c>
    </row>
    <row r="246" spans="3:8" x14ac:dyDescent="0.15">
      <c r="C246" s="1" t="s">
        <v>66</v>
      </c>
      <c r="D246" s="3"/>
      <c r="E246" s="1">
        <v>611.4</v>
      </c>
      <c r="F246" s="1">
        <v>0</v>
      </c>
      <c r="G246" s="1">
        <f>(E246-611.4)/(974.49-611.4)</f>
        <v>0</v>
      </c>
      <c r="H246" s="1">
        <f>F246/16</f>
        <v>0</v>
      </c>
    </row>
    <row r="247" spans="3:8" x14ac:dyDescent="0.15">
      <c r="D247" s="3"/>
      <c r="E247" s="1">
        <v>645.73</v>
      </c>
      <c r="F247" s="1">
        <v>0.5</v>
      </c>
      <c r="G247" s="1">
        <f t="shared" ref="G247:G256" si="44">(E247-611.4)/(974.49-611.4)</f>
        <v>9.4549560714974348E-2</v>
      </c>
      <c r="H247" s="1">
        <f t="shared" ref="H247:H256" si="45">F247/16</f>
        <v>3.125E-2</v>
      </c>
    </row>
    <row r="248" spans="3:8" x14ac:dyDescent="0.15">
      <c r="D248" s="3"/>
      <c r="E248" s="1">
        <v>675.97</v>
      </c>
      <c r="F248" s="1">
        <v>2</v>
      </c>
      <c r="G248" s="1">
        <f t="shared" si="44"/>
        <v>0.17783469663168924</v>
      </c>
      <c r="H248" s="1">
        <f t="shared" si="45"/>
        <v>0.125</v>
      </c>
    </row>
    <row r="249" spans="3:8" x14ac:dyDescent="0.15">
      <c r="D249" s="3"/>
      <c r="E249" s="1">
        <v>701.52</v>
      </c>
      <c r="F249" s="1">
        <v>3</v>
      </c>
      <c r="G249" s="1">
        <f t="shared" si="44"/>
        <v>0.2482029248946542</v>
      </c>
      <c r="H249" s="1">
        <f t="shared" si="45"/>
        <v>0.1875</v>
      </c>
    </row>
    <row r="250" spans="3:8" x14ac:dyDescent="0.15">
      <c r="D250" s="3"/>
      <c r="E250" s="1">
        <v>729.78</v>
      </c>
      <c r="F250" s="4">
        <v>5</v>
      </c>
      <c r="G250" s="1">
        <f t="shared" si="44"/>
        <v>0.32603486738825083</v>
      </c>
      <c r="H250" s="1">
        <f t="shared" si="45"/>
        <v>0.3125</v>
      </c>
    </row>
    <row r="251" spans="3:8" x14ac:dyDescent="0.15">
      <c r="D251" s="3"/>
      <c r="E251" s="1">
        <v>777.73</v>
      </c>
      <c r="F251" s="4">
        <v>10</v>
      </c>
      <c r="G251" s="1">
        <f t="shared" si="44"/>
        <v>0.45809578892285668</v>
      </c>
      <c r="H251" s="1">
        <f t="shared" si="45"/>
        <v>0.625</v>
      </c>
    </row>
    <row r="252" spans="3:8" x14ac:dyDescent="0.15">
      <c r="D252" s="3"/>
      <c r="E252" s="1">
        <v>811.91</v>
      </c>
      <c r="F252" s="4">
        <v>13.5</v>
      </c>
      <c r="G252" s="1">
        <f t="shared" si="44"/>
        <v>0.55223222892395818</v>
      </c>
      <c r="H252" s="1">
        <f t="shared" si="45"/>
        <v>0.84375</v>
      </c>
    </row>
    <row r="253" spans="3:8" x14ac:dyDescent="0.15">
      <c r="D253" s="3"/>
      <c r="E253" s="1">
        <v>852.07</v>
      </c>
      <c r="F253" s="4">
        <v>14</v>
      </c>
      <c r="G253" s="1">
        <f t="shared" si="44"/>
        <v>0.66283841471811411</v>
      </c>
      <c r="H253" s="1">
        <f t="shared" si="45"/>
        <v>0.875</v>
      </c>
    </row>
    <row r="254" spans="3:8" x14ac:dyDescent="0.15">
      <c r="D254" s="3"/>
      <c r="E254" s="1">
        <v>892.19</v>
      </c>
      <c r="F254" s="4">
        <v>15</v>
      </c>
      <c r="G254" s="1">
        <f t="shared" si="44"/>
        <v>0.77333443498857046</v>
      </c>
      <c r="H254" s="1">
        <f t="shared" si="45"/>
        <v>0.9375</v>
      </c>
    </row>
    <row r="255" spans="3:8" x14ac:dyDescent="0.15">
      <c r="D255" s="2"/>
      <c r="E255" s="1">
        <v>931.38</v>
      </c>
      <c r="F255" s="4">
        <v>15.5</v>
      </c>
      <c r="G255" s="1">
        <f t="shared" si="44"/>
        <v>0.88126910683301662</v>
      </c>
      <c r="H255" s="1">
        <f t="shared" si="45"/>
        <v>0.96875</v>
      </c>
    </row>
    <row r="256" spans="3:8" x14ac:dyDescent="0.15">
      <c r="D256" s="5"/>
      <c r="E256" s="1">
        <v>974.49</v>
      </c>
      <c r="F256" s="4">
        <v>16</v>
      </c>
      <c r="G256" s="1">
        <f t="shared" si="44"/>
        <v>1</v>
      </c>
      <c r="H256" s="1">
        <f t="shared" si="45"/>
        <v>1</v>
      </c>
    </row>
    <row r="260" spans="2:8" x14ac:dyDescent="0.15">
      <c r="C260" s="1" t="s">
        <v>67</v>
      </c>
      <c r="D260" s="3"/>
      <c r="E260" s="1">
        <v>701.52</v>
      </c>
      <c r="F260" s="1">
        <v>0</v>
      </c>
      <c r="G260" s="7">
        <f>(E260-701.52)/(1064.1-701.52)</f>
        <v>0</v>
      </c>
      <c r="H260" s="1">
        <f>F260/11</f>
        <v>0</v>
      </c>
    </row>
    <row r="261" spans="2:8" x14ac:dyDescent="0.15">
      <c r="D261" s="3"/>
      <c r="E261" s="1">
        <v>729.78</v>
      </c>
      <c r="F261" s="1">
        <v>1</v>
      </c>
      <c r="G261" s="7">
        <f t="shared" ref="G261:G269" si="46">(E261-701.52)/(1064.1-701.52)</f>
        <v>7.7941419824590422E-2</v>
      </c>
      <c r="H261" s="1">
        <f t="shared" ref="H261:H269" si="47">F261/11</f>
        <v>9.0909090909090912E-2</v>
      </c>
    </row>
    <row r="262" spans="2:8" x14ac:dyDescent="0.15">
      <c r="D262" s="3"/>
      <c r="E262" s="1">
        <v>777.73</v>
      </c>
      <c r="F262" s="1">
        <v>1.5</v>
      </c>
      <c r="G262" s="7">
        <f t="shared" si="46"/>
        <v>0.21018809642010053</v>
      </c>
      <c r="H262" s="1">
        <f t="shared" si="47"/>
        <v>0.13636363636363635</v>
      </c>
    </row>
    <row r="263" spans="2:8" x14ac:dyDescent="0.15">
      <c r="D263" s="3"/>
      <c r="E263" s="1">
        <v>811.91</v>
      </c>
      <c r="F263" s="4">
        <v>2</v>
      </c>
      <c r="G263" s="7">
        <f t="shared" si="46"/>
        <v>0.30445694743229085</v>
      </c>
      <c r="H263" s="1">
        <f t="shared" si="47"/>
        <v>0.18181818181818182</v>
      </c>
    </row>
    <row r="264" spans="2:8" x14ac:dyDescent="0.15">
      <c r="D264" s="3"/>
      <c r="E264" s="1">
        <v>852.07</v>
      </c>
      <c r="F264" s="4">
        <v>4</v>
      </c>
      <c r="G264" s="7">
        <f t="shared" si="46"/>
        <v>0.41521871035357744</v>
      </c>
      <c r="H264" s="1">
        <f t="shared" si="47"/>
        <v>0.36363636363636365</v>
      </c>
    </row>
    <row r="265" spans="2:8" x14ac:dyDescent="0.15">
      <c r="D265" s="3"/>
      <c r="E265" s="1">
        <v>892.19</v>
      </c>
      <c r="F265" s="4">
        <v>6</v>
      </c>
      <c r="G265" s="7">
        <f t="shared" si="46"/>
        <v>0.52587015279386651</v>
      </c>
      <c r="H265" s="1">
        <f t="shared" si="47"/>
        <v>0.54545454545454541</v>
      </c>
    </row>
    <row r="266" spans="2:8" x14ac:dyDescent="0.15">
      <c r="D266" s="2"/>
      <c r="E266" s="1">
        <v>931.38</v>
      </c>
      <c r="F266" s="4">
        <v>8</v>
      </c>
      <c r="G266" s="7">
        <f t="shared" si="46"/>
        <v>0.63395664405096819</v>
      </c>
      <c r="H266" s="1">
        <f t="shared" si="47"/>
        <v>0.72727272727272729</v>
      </c>
    </row>
    <row r="267" spans="2:8" x14ac:dyDescent="0.15">
      <c r="D267" s="3"/>
      <c r="E267" s="1">
        <v>974.49</v>
      </c>
      <c r="F267" s="4">
        <v>9</v>
      </c>
      <c r="G267" s="7">
        <f t="shared" si="46"/>
        <v>0.7528545424458053</v>
      </c>
      <c r="H267" s="1">
        <f t="shared" si="47"/>
        <v>0.81818181818181823</v>
      </c>
    </row>
    <row r="268" spans="2:8" x14ac:dyDescent="0.15">
      <c r="D268" s="3"/>
      <c r="E268" s="1">
        <v>1030.78</v>
      </c>
      <c r="F268" s="4">
        <v>10</v>
      </c>
      <c r="G268" s="7">
        <f t="shared" si="46"/>
        <v>0.90810303932925163</v>
      </c>
      <c r="H268" s="1">
        <f t="shared" si="47"/>
        <v>0.90909090909090906</v>
      </c>
    </row>
    <row r="269" spans="2:8" x14ac:dyDescent="0.15">
      <c r="D269" s="3"/>
      <c r="E269" s="1">
        <v>1064.0999999999999</v>
      </c>
      <c r="F269" s="4">
        <v>11</v>
      </c>
      <c r="G269" s="7">
        <f t="shared" si="46"/>
        <v>1</v>
      </c>
      <c r="H269" s="1">
        <f t="shared" si="47"/>
        <v>1</v>
      </c>
    </row>
    <row r="272" spans="2:8" x14ac:dyDescent="0.15">
      <c r="B272" s="1" t="s">
        <v>68</v>
      </c>
      <c r="C272" s="7" t="s">
        <v>69</v>
      </c>
      <c r="D272" s="2"/>
      <c r="E272" s="1">
        <v>240.4</v>
      </c>
      <c r="F272" s="1">
        <v>0</v>
      </c>
      <c r="G272" s="1">
        <f t="shared" ref="G272:G277" si="48">(E272-240.4)/(400.9-240.4)</f>
        <v>0</v>
      </c>
      <c r="H272" s="1">
        <f t="shared" ref="H272:H277" si="49">F272/45</f>
        <v>0</v>
      </c>
    </row>
    <row r="273" spans="3:8" x14ac:dyDescent="0.15">
      <c r="D273" s="2"/>
      <c r="E273" s="1">
        <v>263.2</v>
      </c>
      <c r="F273" s="1">
        <v>4</v>
      </c>
      <c r="G273" s="1">
        <f t="shared" si="48"/>
        <v>0.14205607476635507</v>
      </c>
      <c r="H273" s="1">
        <f t="shared" si="49"/>
        <v>8.8888888888888892E-2</v>
      </c>
    </row>
    <row r="274" spans="3:8" x14ac:dyDescent="0.15">
      <c r="D274" s="3"/>
      <c r="E274" s="1">
        <v>290.2</v>
      </c>
      <c r="F274" s="1">
        <v>12</v>
      </c>
      <c r="G274" s="1">
        <f t="shared" si="48"/>
        <v>0.31028037383177565</v>
      </c>
      <c r="H274" s="1">
        <f t="shared" si="49"/>
        <v>0.26666666666666666</v>
      </c>
    </row>
    <row r="275" spans="3:8" x14ac:dyDescent="0.15">
      <c r="D275" s="3"/>
      <c r="E275" s="1">
        <v>342.2</v>
      </c>
      <c r="F275" s="1">
        <v>25</v>
      </c>
      <c r="G275" s="1">
        <f t="shared" si="48"/>
        <v>0.63426791277258565</v>
      </c>
      <c r="H275" s="1">
        <f t="shared" si="49"/>
        <v>0.55555555555555558</v>
      </c>
    </row>
    <row r="276" spans="3:8" x14ac:dyDescent="0.15">
      <c r="D276" s="3"/>
      <c r="E276" s="1">
        <v>367.1</v>
      </c>
      <c r="F276" s="1">
        <v>35</v>
      </c>
      <c r="G276" s="1">
        <f t="shared" si="48"/>
        <v>0.78940809968847381</v>
      </c>
      <c r="H276" s="1">
        <f t="shared" si="49"/>
        <v>0.77777777777777779</v>
      </c>
    </row>
    <row r="277" spans="3:8" x14ac:dyDescent="0.15">
      <c r="D277" s="3"/>
      <c r="E277" s="1">
        <v>400.9</v>
      </c>
      <c r="F277" s="1">
        <v>45</v>
      </c>
      <c r="G277" s="1">
        <f t="shared" si="48"/>
        <v>1</v>
      </c>
      <c r="H277" s="1">
        <f t="shared" si="49"/>
        <v>1</v>
      </c>
    </row>
    <row r="280" spans="3:8" x14ac:dyDescent="0.15">
      <c r="C280" s="7" t="s">
        <v>70</v>
      </c>
      <c r="D280" s="2"/>
      <c r="E280" s="1">
        <v>263.2</v>
      </c>
      <c r="F280" s="1">
        <v>0</v>
      </c>
      <c r="G280" s="1">
        <f t="shared" ref="G280:G285" si="50">(E280-263.2)/(436.5-263.2)</f>
        <v>0</v>
      </c>
      <c r="H280" s="1">
        <f t="shared" ref="H280:H285" si="51">F280/47</f>
        <v>0</v>
      </c>
    </row>
    <row r="281" spans="3:8" x14ac:dyDescent="0.15">
      <c r="D281" s="3"/>
      <c r="E281" s="1">
        <v>290.2</v>
      </c>
      <c r="F281" s="1">
        <v>12</v>
      </c>
      <c r="G281" s="1">
        <f t="shared" si="50"/>
        <v>0.15579919215233698</v>
      </c>
      <c r="H281" s="1">
        <f t="shared" si="51"/>
        <v>0.25531914893617019</v>
      </c>
    </row>
    <row r="282" spans="3:8" x14ac:dyDescent="0.15">
      <c r="D282" s="3"/>
      <c r="E282" s="1">
        <v>342.2</v>
      </c>
      <c r="F282" s="1">
        <v>24</v>
      </c>
      <c r="G282" s="1">
        <f t="shared" si="50"/>
        <v>0.45585689555683784</v>
      </c>
      <c r="H282" s="1">
        <f t="shared" si="51"/>
        <v>0.51063829787234039</v>
      </c>
    </row>
    <row r="283" spans="3:8" x14ac:dyDescent="0.15">
      <c r="D283" s="3"/>
      <c r="E283" s="1">
        <v>367.1</v>
      </c>
      <c r="F283" s="1">
        <v>38</v>
      </c>
      <c r="G283" s="1">
        <f t="shared" si="50"/>
        <v>0.59953837276399324</v>
      </c>
      <c r="H283" s="1">
        <f t="shared" si="51"/>
        <v>0.80851063829787229</v>
      </c>
    </row>
    <row r="284" spans="3:8" x14ac:dyDescent="0.15">
      <c r="D284" s="3"/>
      <c r="E284" s="1">
        <v>400.9</v>
      </c>
      <c r="F284" s="4">
        <v>40</v>
      </c>
      <c r="G284" s="1">
        <f t="shared" si="50"/>
        <v>0.79457587997691848</v>
      </c>
      <c r="H284" s="1">
        <f t="shared" si="51"/>
        <v>0.85106382978723405</v>
      </c>
    </row>
    <row r="285" spans="3:8" x14ac:dyDescent="0.15">
      <c r="D285" s="3"/>
      <c r="E285" s="1">
        <v>436.5</v>
      </c>
      <c r="F285" s="4">
        <v>47</v>
      </c>
      <c r="G285" s="1">
        <f t="shared" si="50"/>
        <v>1</v>
      </c>
      <c r="H285" s="1">
        <f t="shared" si="51"/>
        <v>1</v>
      </c>
    </row>
    <row r="289" spans="3:8" x14ac:dyDescent="0.15">
      <c r="C289" s="7" t="s">
        <v>71</v>
      </c>
      <c r="D289" s="3"/>
      <c r="E289" s="1">
        <v>290.2</v>
      </c>
      <c r="F289" s="1">
        <v>1</v>
      </c>
      <c r="G289" s="1">
        <f>(E289-290.2)/(518.8-290.2)</f>
        <v>0</v>
      </c>
      <c r="H289" s="1">
        <f>F289/51</f>
        <v>1.9607843137254902E-2</v>
      </c>
    </row>
    <row r="290" spans="3:8" x14ac:dyDescent="0.15">
      <c r="D290" s="3"/>
      <c r="E290" s="1">
        <v>342.2</v>
      </c>
      <c r="F290" s="1">
        <v>5</v>
      </c>
      <c r="G290" s="1">
        <f t="shared" ref="G290:G295" si="52">(E290-290.2)/(518.8-290.2)</f>
        <v>0.22747156605424326</v>
      </c>
      <c r="H290" s="1">
        <f t="shared" ref="H290:H295" si="53">F290/51</f>
        <v>9.8039215686274508E-2</v>
      </c>
    </row>
    <row r="291" spans="3:8" x14ac:dyDescent="0.15">
      <c r="D291" s="3"/>
      <c r="E291" s="1">
        <v>367.1</v>
      </c>
      <c r="F291" s="1">
        <v>10</v>
      </c>
      <c r="G291" s="1">
        <f t="shared" si="52"/>
        <v>0.33639545056867909</v>
      </c>
      <c r="H291" s="1">
        <f t="shared" si="53"/>
        <v>0.19607843137254902</v>
      </c>
    </row>
    <row r="292" spans="3:8" x14ac:dyDescent="0.15">
      <c r="D292" s="3"/>
      <c r="E292" s="1">
        <v>400.9</v>
      </c>
      <c r="F292" s="4">
        <v>25</v>
      </c>
      <c r="G292" s="1">
        <f t="shared" si="52"/>
        <v>0.48425196850393704</v>
      </c>
      <c r="H292" s="1">
        <f t="shared" si="53"/>
        <v>0.49019607843137253</v>
      </c>
    </row>
    <row r="293" spans="3:8" x14ac:dyDescent="0.15">
      <c r="D293" s="3"/>
      <c r="E293" s="1">
        <v>436.5</v>
      </c>
      <c r="F293" s="4">
        <v>35</v>
      </c>
      <c r="G293" s="1">
        <f t="shared" si="52"/>
        <v>0.63998250218722674</v>
      </c>
      <c r="H293" s="1">
        <f t="shared" si="53"/>
        <v>0.68627450980392157</v>
      </c>
    </row>
    <row r="294" spans="3:8" x14ac:dyDescent="0.15">
      <c r="D294" s="3"/>
      <c r="E294" s="1">
        <v>477.3</v>
      </c>
      <c r="F294" s="4">
        <v>45</v>
      </c>
      <c r="G294" s="1">
        <f t="shared" si="52"/>
        <v>0.81846019247594071</v>
      </c>
      <c r="H294" s="1">
        <f t="shared" si="53"/>
        <v>0.88235294117647056</v>
      </c>
    </row>
    <row r="295" spans="3:8" x14ac:dyDescent="0.15">
      <c r="D295" s="3"/>
      <c r="E295" s="1">
        <v>518.79999999999995</v>
      </c>
      <c r="F295" s="4">
        <v>51</v>
      </c>
      <c r="G295" s="1">
        <f t="shared" si="52"/>
        <v>1</v>
      </c>
      <c r="H295" s="1">
        <f t="shared" si="53"/>
        <v>1</v>
      </c>
    </row>
    <row r="299" spans="3:8" x14ac:dyDescent="0.15">
      <c r="C299" s="7" t="s">
        <v>21</v>
      </c>
      <c r="D299" s="3"/>
      <c r="E299" s="1">
        <v>367.1</v>
      </c>
      <c r="F299" s="1">
        <v>0</v>
      </c>
      <c r="G299" s="1">
        <f t="shared" ref="G299:G304" si="54">(E299-367.1)/(575.8-367.1)</f>
        <v>0</v>
      </c>
      <c r="H299" s="1">
        <f t="shared" ref="H299:H304" si="55">F299/26</f>
        <v>0</v>
      </c>
    </row>
    <row r="300" spans="3:8" x14ac:dyDescent="0.15">
      <c r="D300" s="3"/>
      <c r="E300" s="1">
        <v>400.9</v>
      </c>
      <c r="F300" s="6">
        <v>2</v>
      </c>
      <c r="G300" s="1">
        <f t="shared" si="54"/>
        <v>0.16195495927168169</v>
      </c>
      <c r="H300" s="1">
        <f t="shared" si="55"/>
        <v>7.6923076923076927E-2</v>
      </c>
    </row>
    <row r="301" spans="3:8" x14ac:dyDescent="0.15">
      <c r="D301" s="3"/>
      <c r="E301" s="1">
        <v>436.5</v>
      </c>
      <c r="F301" s="4">
        <v>10</v>
      </c>
      <c r="G301" s="1">
        <f t="shared" si="54"/>
        <v>0.3325347388596071</v>
      </c>
      <c r="H301" s="1">
        <f t="shared" si="55"/>
        <v>0.38461538461538464</v>
      </c>
    </row>
    <row r="302" spans="3:8" x14ac:dyDescent="0.15">
      <c r="D302" s="3"/>
      <c r="E302" s="1">
        <v>477.3</v>
      </c>
      <c r="F302" s="4">
        <v>18</v>
      </c>
      <c r="G302" s="1">
        <f t="shared" si="54"/>
        <v>0.52803066602779125</v>
      </c>
      <c r="H302" s="1">
        <f t="shared" si="55"/>
        <v>0.69230769230769229</v>
      </c>
    </row>
    <row r="303" spans="3:8" x14ac:dyDescent="0.15">
      <c r="D303" s="3"/>
      <c r="E303" s="1">
        <v>518.79999999999995</v>
      </c>
      <c r="F303" s="4">
        <v>24</v>
      </c>
      <c r="G303" s="1">
        <f t="shared" si="54"/>
        <v>0.72688068998562516</v>
      </c>
      <c r="H303" s="1">
        <f t="shared" si="55"/>
        <v>0.92307692307692313</v>
      </c>
    </row>
    <row r="304" spans="3:8" x14ac:dyDescent="0.15">
      <c r="D304" s="3"/>
      <c r="E304" s="1">
        <v>575.79999999999995</v>
      </c>
      <c r="F304" s="4">
        <v>26</v>
      </c>
      <c r="G304" s="1">
        <f t="shared" si="54"/>
        <v>1</v>
      </c>
      <c r="H304" s="1">
        <f t="shared" si="55"/>
        <v>1</v>
      </c>
    </row>
    <row r="309" spans="3:8" x14ac:dyDescent="0.15">
      <c r="C309" s="7" t="s">
        <v>22</v>
      </c>
      <c r="D309" s="3"/>
      <c r="E309" s="1">
        <v>436.5</v>
      </c>
      <c r="F309" s="4">
        <v>0</v>
      </c>
      <c r="G309" s="1">
        <f>(E309-436.5)/(701.52-436.5)</f>
        <v>0</v>
      </c>
      <c r="H309" s="1">
        <f>F309/23</f>
        <v>0</v>
      </c>
    </row>
    <row r="310" spans="3:8" x14ac:dyDescent="0.15">
      <c r="D310" s="3"/>
      <c r="E310" s="1">
        <v>477.3</v>
      </c>
      <c r="F310" s="4">
        <v>5</v>
      </c>
      <c r="G310" s="1">
        <f t="shared" ref="G310:G316" si="56">(E310-436.5)/(701.52-436.5)</f>
        <v>0.153950645234322</v>
      </c>
      <c r="H310" s="1">
        <f t="shared" ref="H310:H316" si="57">F310/23</f>
        <v>0.21739130434782608</v>
      </c>
    </row>
    <row r="311" spans="3:8" x14ac:dyDescent="0.15">
      <c r="D311" s="3"/>
      <c r="E311" s="1">
        <v>518.79999999999995</v>
      </c>
      <c r="F311" s="4">
        <v>12</v>
      </c>
      <c r="G311" s="1">
        <f t="shared" si="56"/>
        <v>0.31054260055844829</v>
      </c>
      <c r="H311" s="1">
        <f t="shared" si="57"/>
        <v>0.52173913043478259</v>
      </c>
    </row>
    <row r="312" spans="3:8" x14ac:dyDescent="0.15">
      <c r="D312" s="3"/>
      <c r="E312" s="1">
        <v>575.79999999999995</v>
      </c>
      <c r="F312" s="4">
        <v>17</v>
      </c>
      <c r="G312" s="1">
        <f t="shared" si="56"/>
        <v>0.52562070787110393</v>
      </c>
      <c r="H312" s="1">
        <f t="shared" si="57"/>
        <v>0.73913043478260865</v>
      </c>
    </row>
    <row r="313" spans="3:8" x14ac:dyDescent="0.15">
      <c r="D313" s="3"/>
      <c r="E313" s="1">
        <v>611.4</v>
      </c>
      <c r="F313" s="4">
        <v>19</v>
      </c>
      <c r="G313" s="1">
        <f t="shared" si="56"/>
        <v>0.65995019243830655</v>
      </c>
      <c r="H313" s="1">
        <f t="shared" si="57"/>
        <v>0.82608695652173914</v>
      </c>
    </row>
    <row r="314" spans="3:8" x14ac:dyDescent="0.15">
      <c r="D314" s="3"/>
      <c r="E314" s="1">
        <v>645.73</v>
      </c>
      <c r="F314" s="4">
        <v>22</v>
      </c>
      <c r="G314" s="1">
        <f t="shared" si="56"/>
        <v>0.78948758584257805</v>
      </c>
      <c r="H314" s="1">
        <f t="shared" si="57"/>
        <v>0.95652173913043481</v>
      </c>
    </row>
    <row r="315" spans="3:8" x14ac:dyDescent="0.15">
      <c r="D315" s="3"/>
      <c r="E315" s="1">
        <v>675.97</v>
      </c>
      <c r="F315" s="4">
        <v>22.5</v>
      </c>
      <c r="G315" s="1">
        <f t="shared" si="56"/>
        <v>0.90359218172213429</v>
      </c>
      <c r="H315" s="1">
        <f t="shared" si="57"/>
        <v>0.97826086956521741</v>
      </c>
    </row>
    <row r="316" spans="3:8" x14ac:dyDescent="0.15">
      <c r="D316" s="3"/>
      <c r="E316" s="1">
        <v>701.52</v>
      </c>
      <c r="F316" s="4">
        <v>23</v>
      </c>
      <c r="G316" s="1">
        <f t="shared" si="56"/>
        <v>1</v>
      </c>
      <c r="H316" s="1">
        <f t="shared" si="57"/>
        <v>1</v>
      </c>
    </row>
    <row r="320" spans="3:8" x14ac:dyDescent="0.15">
      <c r="C320" s="7" t="s">
        <v>72</v>
      </c>
      <c r="D320" s="3"/>
      <c r="E320" s="1">
        <v>518.79999999999995</v>
      </c>
      <c r="F320" s="4">
        <v>0</v>
      </c>
      <c r="G320" s="1">
        <f>(E320-518.8)/(777.73-518.8)</f>
        <v>0</v>
      </c>
      <c r="H320" s="1">
        <f>F320/20</f>
        <v>0</v>
      </c>
    </row>
    <row r="321" spans="3:8" x14ac:dyDescent="0.15">
      <c r="D321" s="3"/>
      <c r="E321" s="1">
        <v>575.79999999999995</v>
      </c>
      <c r="F321" s="4">
        <v>2</v>
      </c>
      <c r="G321" s="1">
        <f t="shared" ref="G321:G327" si="58">(E321-518.8)/(777.73-518.8)</f>
        <v>0.22013671648708139</v>
      </c>
      <c r="H321" s="1">
        <f t="shared" ref="H321:H327" si="59">F321/20</f>
        <v>0.1</v>
      </c>
    </row>
    <row r="322" spans="3:8" x14ac:dyDescent="0.15">
      <c r="D322" s="3"/>
      <c r="E322" s="1">
        <v>611.4</v>
      </c>
      <c r="F322" s="4">
        <v>10</v>
      </c>
      <c r="G322" s="1">
        <f t="shared" si="58"/>
        <v>0.35762561310006563</v>
      </c>
      <c r="H322" s="1">
        <f t="shared" si="59"/>
        <v>0.5</v>
      </c>
    </row>
    <row r="323" spans="3:8" x14ac:dyDescent="0.15">
      <c r="D323" s="3"/>
      <c r="E323" s="1">
        <v>645.73</v>
      </c>
      <c r="F323" s="4">
        <v>12</v>
      </c>
      <c r="G323" s="1">
        <f t="shared" si="58"/>
        <v>0.49020970918781148</v>
      </c>
      <c r="H323" s="1">
        <f t="shared" si="59"/>
        <v>0.6</v>
      </c>
    </row>
    <row r="324" spans="3:8" x14ac:dyDescent="0.15">
      <c r="D324" s="3"/>
      <c r="E324" s="1">
        <v>675.97</v>
      </c>
      <c r="F324" s="4">
        <v>13</v>
      </c>
      <c r="G324" s="1">
        <f t="shared" si="58"/>
        <v>0.60699803035569477</v>
      </c>
      <c r="H324" s="1">
        <f t="shared" si="59"/>
        <v>0.65</v>
      </c>
    </row>
    <row r="325" spans="3:8" x14ac:dyDescent="0.15">
      <c r="D325" s="3"/>
      <c r="E325" s="1">
        <v>701.52</v>
      </c>
      <c r="F325" s="4">
        <v>17</v>
      </c>
      <c r="G325" s="1">
        <f t="shared" si="58"/>
        <v>0.70567334800911441</v>
      </c>
      <c r="H325" s="1">
        <f t="shared" si="59"/>
        <v>0.85</v>
      </c>
    </row>
    <row r="326" spans="3:8" x14ac:dyDescent="0.15">
      <c r="D326" s="3"/>
      <c r="E326" s="1">
        <v>729.78</v>
      </c>
      <c r="F326" s="4">
        <v>19</v>
      </c>
      <c r="G326" s="1">
        <f t="shared" si="58"/>
        <v>0.81481481481481466</v>
      </c>
      <c r="H326" s="1">
        <f t="shared" si="59"/>
        <v>0.95</v>
      </c>
    </row>
    <row r="327" spans="3:8" x14ac:dyDescent="0.15">
      <c r="D327" s="3"/>
      <c r="E327" s="1">
        <v>777.73</v>
      </c>
      <c r="F327" s="4">
        <v>20</v>
      </c>
      <c r="G327" s="1">
        <f t="shared" si="58"/>
        <v>1</v>
      </c>
      <c r="H327" s="1">
        <f t="shared" si="59"/>
        <v>1</v>
      </c>
    </row>
    <row r="331" spans="3:8" x14ac:dyDescent="0.15">
      <c r="C331" s="7" t="s">
        <v>73</v>
      </c>
      <c r="D331" s="3"/>
      <c r="E331" s="1">
        <v>675.97</v>
      </c>
      <c r="F331" s="4">
        <v>0</v>
      </c>
      <c r="G331" s="1">
        <f>(E331-675.97)/(892.19-675.97)</f>
        <v>0</v>
      </c>
      <c r="H331" s="1">
        <f>F331/16</f>
        <v>0</v>
      </c>
    </row>
    <row r="332" spans="3:8" x14ac:dyDescent="0.15">
      <c r="D332" s="3"/>
      <c r="E332" s="1">
        <v>701.52</v>
      </c>
      <c r="F332" s="4">
        <v>1</v>
      </c>
      <c r="G332" s="1">
        <f t="shared" ref="G332:G337" si="60">(E332-675.97)/(892.19-675.97)</f>
        <v>0.11816668208306332</v>
      </c>
      <c r="H332" s="1">
        <f t="shared" ref="H332:H337" si="61">F332/16</f>
        <v>6.25E-2</v>
      </c>
    </row>
    <row r="333" spans="3:8" x14ac:dyDescent="0.15">
      <c r="D333" s="3"/>
      <c r="E333" s="1">
        <v>729.78</v>
      </c>
      <c r="F333" s="4">
        <v>5</v>
      </c>
      <c r="G333" s="1">
        <f t="shared" si="60"/>
        <v>0.24886689482934021</v>
      </c>
      <c r="H333" s="1">
        <f t="shared" si="61"/>
        <v>0.3125</v>
      </c>
    </row>
    <row r="334" spans="3:8" x14ac:dyDescent="0.15">
      <c r="D334" s="3"/>
      <c r="E334" s="1">
        <v>777.73</v>
      </c>
      <c r="F334" s="4">
        <v>10</v>
      </c>
      <c r="G334" s="1">
        <f t="shared" si="60"/>
        <v>0.47063176394413087</v>
      </c>
      <c r="H334" s="1">
        <f t="shared" si="61"/>
        <v>0.625</v>
      </c>
    </row>
    <row r="335" spans="3:8" x14ac:dyDescent="0.15">
      <c r="D335" s="3"/>
      <c r="E335" s="1">
        <v>811.91</v>
      </c>
      <c r="F335" s="4">
        <v>13</v>
      </c>
      <c r="G335" s="1">
        <f t="shared" si="60"/>
        <v>0.62871149754879252</v>
      </c>
      <c r="H335" s="1">
        <f t="shared" si="61"/>
        <v>0.8125</v>
      </c>
    </row>
    <row r="336" spans="3:8" x14ac:dyDescent="0.15">
      <c r="D336" s="3"/>
      <c r="E336" s="1">
        <v>852.07</v>
      </c>
      <c r="F336" s="4">
        <v>15</v>
      </c>
      <c r="G336" s="1">
        <f t="shared" si="60"/>
        <v>0.81444824715567476</v>
      </c>
      <c r="H336" s="1">
        <f t="shared" si="61"/>
        <v>0.9375</v>
      </c>
    </row>
    <row r="337" spans="3:8" x14ac:dyDescent="0.15">
      <c r="D337" s="3"/>
      <c r="E337" s="1">
        <v>892.19</v>
      </c>
      <c r="F337" s="4">
        <v>16</v>
      </c>
      <c r="G337" s="1">
        <f t="shared" si="60"/>
        <v>1</v>
      </c>
      <c r="H337" s="1">
        <f t="shared" si="61"/>
        <v>1</v>
      </c>
    </row>
    <row r="342" spans="3:8" x14ac:dyDescent="0.15">
      <c r="C342" s="7" t="s">
        <v>74</v>
      </c>
      <c r="D342" s="3"/>
      <c r="E342" s="1">
        <v>777.73</v>
      </c>
      <c r="F342" s="4">
        <v>0</v>
      </c>
      <c r="G342" s="1">
        <f>(E342-777.73)/(1064.1-777.73)</f>
        <v>0</v>
      </c>
      <c r="H342" s="1">
        <f>F342/13</f>
        <v>0</v>
      </c>
    </row>
    <row r="343" spans="3:8" x14ac:dyDescent="0.15">
      <c r="D343" s="3"/>
      <c r="E343" s="1">
        <v>811.91</v>
      </c>
      <c r="F343" s="4">
        <v>0.5</v>
      </c>
      <c r="G343" s="1">
        <f t="shared" ref="G343:G349" si="62">(E343-777.73)/(1064.1-777.73)</f>
        <v>0.11935607780144555</v>
      </c>
      <c r="H343" s="1">
        <f t="shared" ref="H343:H349" si="63">F343/13</f>
        <v>3.8461538461538464E-2</v>
      </c>
    </row>
    <row r="344" spans="3:8" x14ac:dyDescent="0.15">
      <c r="D344" s="3"/>
      <c r="E344" s="1">
        <v>852.07</v>
      </c>
      <c r="F344" s="4">
        <v>2</v>
      </c>
      <c r="G344" s="1">
        <f t="shared" si="62"/>
        <v>0.25959423123930603</v>
      </c>
      <c r="H344" s="1">
        <f t="shared" si="63"/>
        <v>0.15384615384615385</v>
      </c>
    </row>
    <row r="345" spans="3:8" x14ac:dyDescent="0.15">
      <c r="D345" s="3"/>
      <c r="E345" s="1">
        <v>892.19</v>
      </c>
      <c r="F345" s="4">
        <v>8</v>
      </c>
      <c r="G345" s="1">
        <f t="shared" si="62"/>
        <v>0.3996927052414711</v>
      </c>
      <c r="H345" s="1">
        <f t="shared" si="63"/>
        <v>0.61538461538461542</v>
      </c>
    </row>
    <row r="346" spans="3:8" x14ac:dyDescent="0.15">
      <c r="D346" s="2"/>
      <c r="E346" s="1">
        <v>931.38</v>
      </c>
      <c r="F346" s="4">
        <v>9</v>
      </c>
      <c r="G346" s="1">
        <f t="shared" si="62"/>
        <v>0.53654363236372538</v>
      </c>
      <c r="H346" s="1">
        <f t="shared" si="63"/>
        <v>0.69230769230769229</v>
      </c>
    </row>
    <row r="347" spans="3:8" x14ac:dyDescent="0.15">
      <c r="D347" s="3"/>
      <c r="E347" s="1">
        <v>974.49</v>
      </c>
      <c r="F347" s="4">
        <v>10</v>
      </c>
      <c r="G347" s="1">
        <f t="shared" si="62"/>
        <v>0.68708314418409777</v>
      </c>
      <c r="H347" s="1">
        <f t="shared" si="63"/>
        <v>0.76923076923076927</v>
      </c>
    </row>
    <row r="348" spans="3:8" x14ac:dyDescent="0.15">
      <c r="D348" s="3"/>
      <c r="E348" s="1">
        <v>1030.78</v>
      </c>
      <c r="F348" s="4">
        <v>12</v>
      </c>
      <c r="G348" s="1">
        <f t="shared" si="62"/>
        <v>0.88364703006599876</v>
      </c>
      <c r="H348" s="1">
        <f t="shared" si="63"/>
        <v>0.92307692307692313</v>
      </c>
    </row>
    <row r="349" spans="3:8" x14ac:dyDescent="0.15">
      <c r="D349" s="3"/>
      <c r="E349" s="1">
        <v>1064.0999999999999</v>
      </c>
      <c r="F349" s="4">
        <v>13</v>
      </c>
      <c r="G349" s="1">
        <f t="shared" si="62"/>
        <v>1</v>
      </c>
      <c r="H349" s="1">
        <f t="shared" si="63"/>
        <v>1</v>
      </c>
    </row>
    <row r="354" spans="2:8" x14ac:dyDescent="0.15">
      <c r="B354" s="1" t="s">
        <v>75</v>
      </c>
      <c r="C354" s="7" t="s">
        <v>57</v>
      </c>
      <c r="D354" s="2"/>
      <c r="E354" s="1">
        <v>206.4</v>
      </c>
      <c r="F354" s="1">
        <v>0</v>
      </c>
      <c r="G354" s="1">
        <f>(E354-206.4)/(376.5-206.4)</f>
        <v>0</v>
      </c>
      <c r="H354" s="1">
        <f>F354/28</f>
        <v>0</v>
      </c>
    </row>
    <row r="355" spans="2:8" x14ac:dyDescent="0.15">
      <c r="D355" s="2"/>
      <c r="E355" s="1">
        <v>225.2</v>
      </c>
      <c r="F355" s="1">
        <v>2</v>
      </c>
      <c r="G355" s="1">
        <f t="shared" ref="G355:G360" si="64">(E355-206.4)/(376.5-206.4)</f>
        <v>0.11052322163433265</v>
      </c>
      <c r="H355" s="1">
        <f t="shared" ref="H355:H360" si="65">F355/28</f>
        <v>7.1428571428571425E-2</v>
      </c>
    </row>
    <row r="356" spans="2:8" x14ac:dyDescent="0.15">
      <c r="D356" s="3"/>
      <c r="E356" s="1">
        <v>248.2</v>
      </c>
      <c r="F356" s="4">
        <v>10</v>
      </c>
      <c r="G356" s="1">
        <f t="shared" si="64"/>
        <v>0.24573780129335676</v>
      </c>
      <c r="H356" s="1">
        <f t="shared" si="65"/>
        <v>0.35714285714285715</v>
      </c>
    </row>
    <row r="357" spans="2:8" x14ac:dyDescent="0.15">
      <c r="D357" s="3"/>
      <c r="E357" s="1">
        <v>294.2</v>
      </c>
      <c r="F357" s="4">
        <v>19</v>
      </c>
      <c r="G357" s="1">
        <f t="shared" si="64"/>
        <v>0.51616696061140499</v>
      </c>
      <c r="H357" s="1">
        <f t="shared" si="65"/>
        <v>0.6785714285714286</v>
      </c>
    </row>
    <row r="358" spans="2:8" x14ac:dyDescent="0.15">
      <c r="D358" s="3"/>
      <c r="E358" s="1">
        <v>315.10000000000002</v>
      </c>
      <c r="F358" s="4">
        <v>22</v>
      </c>
      <c r="G358" s="1">
        <f t="shared" si="64"/>
        <v>0.63903586125808365</v>
      </c>
      <c r="H358" s="1">
        <f t="shared" si="65"/>
        <v>0.7857142857142857</v>
      </c>
    </row>
    <row r="359" spans="2:8" x14ac:dyDescent="0.15">
      <c r="D359" s="3"/>
      <c r="E359" s="1">
        <v>344.9</v>
      </c>
      <c r="F359" s="4">
        <v>27</v>
      </c>
      <c r="G359" s="1">
        <f t="shared" si="64"/>
        <v>0.81422692533803631</v>
      </c>
      <c r="H359" s="1">
        <f t="shared" si="65"/>
        <v>0.9642857142857143</v>
      </c>
    </row>
    <row r="360" spans="2:8" x14ac:dyDescent="0.15">
      <c r="D360" s="3"/>
      <c r="E360" s="1">
        <v>376.5</v>
      </c>
      <c r="F360" s="1">
        <v>28</v>
      </c>
      <c r="G360" s="1">
        <f t="shared" si="64"/>
        <v>1</v>
      </c>
      <c r="H360" s="1">
        <f t="shared" si="65"/>
        <v>1</v>
      </c>
    </row>
    <row r="364" spans="2:8" x14ac:dyDescent="0.15">
      <c r="C364" s="7" t="s">
        <v>58</v>
      </c>
      <c r="D364" s="3"/>
      <c r="E364" s="1">
        <v>294.2</v>
      </c>
      <c r="F364" s="1">
        <v>0</v>
      </c>
      <c r="G364" s="1">
        <f t="shared" ref="G364:G369" si="66">(E364-294.2)/(450.8-294.2)</f>
        <v>0</v>
      </c>
      <c r="H364" s="1">
        <f t="shared" ref="H364:H369" si="67">F364/38</f>
        <v>0</v>
      </c>
    </row>
    <row r="365" spans="2:8" x14ac:dyDescent="0.15">
      <c r="D365" s="3"/>
      <c r="E365" s="1">
        <v>315.10000000000002</v>
      </c>
      <c r="F365" s="1">
        <v>6</v>
      </c>
      <c r="G365" s="1">
        <f t="shared" si="66"/>
        <v>0.13346104725415089</v>
      </c>
      <c r="H365" s="1">
        <f t="shared" si="67"/>
        <v>0.15789473684210525</v>
      </c>
    </row>
    <row r="366" spans="2:8" x14ac:dyDescent="0.15">
      <c r="D366" s="3"/>
      <c r="E366" s="1">
        <v>344.9</v>
      </c>
      <c r="F366" s="1">
        <v>16</v>
      </c>
      <c r="G366" s="1">
        <f t="shared" si="66"/>
        <v>0.32375478927203055</v>
      </c>
      <c r="H366" s="1">
        <f t="shared" si="67"/>
        <v>0.42105263157894735</v>
      </c>
    </row>
    <row r="367" spans="2:8" x14ac:dyDescent="0.15">
      <c r="D367" s="3"/>
      <c r="E367" s="1">
        <v>376.5</v>
      </c>
      <c r="F367" s="1">
        <v>25</v>
      </c>
      <c r="G367" s="1">
        <f t="shared" si="66"/>
        <v>0.52554278416347378</v>
      </c>
      <c r="H367" s="1">
        <f t="shared" si="67"/>
        <v>0.65789473684210531</v>
      </c>
    </row>
    <row r="368" spans="2:8" x14ac:dyDescent="0.15">
      <c r="D368" s="3"/>
      <c r="E368" s="1">
        <v>413.3</v>
      </c>
      <c r="F368" s="1">
        <v>32</v>
      </c>
      <c r="G368" s="1">
        <f t="shared" si="66"/>
        <v>0.76053639846743304</v>
      </c>
      <c r="H368" s="1">
        <f t="shared" si="67"/>
        <v>0.84210526315789469</v>
      </c>
    </row>
    <row r="369" spans="3:8" x14ac:dyDescent="0.15">
      <c r="D369" s="3"/>
      <c r="E369" s="1">
        <v>450.8</v>
      </c>
      <c r="F369" s="4">
        <v>38</v>
      </c>
      <c r="G369" s="1">
        <f t="shared" si="66"/>
        <v>1</v>
      </c>
      <c r="H369" s="1">
        <f t="shared" si="67"/>
        <v>1</v>
      </c>
    </row>
    <row r="373" spans="3:8" x14ac:dyDescent="0.15">
      <c r="C373" s="7" t="s">
        <v>79</v>
      </c>
      <c r="D373" s="3"/>
      <c r="E373" s="1">
        <v>315.10000000000002</v>
      </c>
      <c r="F373" s="1">
        <v>0</v>
      </c>
      <c r="G373" s="1">
        <f>(E373-315.1)/(533.4-315.1)</f>
        <v>0</v>
      </c>
      <c r="H373" s="1">
        <f>F373/50</f>
        <v>0</v>
      </c>
    </row>
    <row r="374" spans="3:8" x14ac:dyDescent="0.15">
      <c r="D374" s="3"/>
      <c r="E374" s="1">
        <v>344.9</v>
      </c>
      <c r="F374" s="4">
        <v>10</v>
      </c>
      <c r="G374" s="1">
        <f t="shared" ref="G374:G379" si="68">(E374-315.1)/(533.4-315.1)</f>
        <v>0.1365093907466787</v>
      </c>
      <c r="H374" s="1">
        <f t="shared" ref="H374:H379" si="69">F374/50</f>
        <v>0.2</v>
      </c>
    </row>
    <row r="375" spans="3:8" x14ac:dyDescent="0.15">
      <c r="D375" s="3"/>
      <c r="E375" s="1">
        <v>376.5</v>
      </c>
      <c r="F375" s="4">
        <v>21</v>
      </c>
      <c r="G375" s="1">
        <f t="shared" si="68"/>
        <v>0.28126431516262018</v>
      </c>
      <c r="H375" s="1">
        <f t="shared" si="69"/>
        <v>0.42</v>
      </c>
    </row>
    <row r="376" spans="3:8" x14ac:dyDescent="0.15">
      <c r="D376" s="3"/>
      <c r="E376" s="1">
        <v>413.3</v>
      </c>
      <c r="F376" s="4">
        <v>29</v>
      </c>
      <c r="G376" s="1">
        <f t="shared" si="68"/>
        <v>0.44983967017865328</v>
      </c>
      <c r="H376" s="1">
        <f t="shared" si="69"/>
        <v>0.57999999999999996</v>
      </c>
    </row>
    <row r="377" spans="3:8" x14ac:dyDescent="0.15">
      <c r="D377" s="3"/>
      <c r="E377" s="1">
        <v>450.8</v>
      </c>
      <c r="F377" s="4">
        <v>42</v>
      </c>
      <c r="G377" s="1">
        <f t="shared" si="68"/>
        <v>0.62162162162162171</v>
      </c>
      <c r="H377" s="1">
        <f t="shared" si="69"/>
        <v>0.84</v>
      </c>
    </row>
    <row r="378" spans="3:8" x14ac:dyDescent="0.15">
      <c r="D378" s="3"/>
      <c r="E378" s="1">
        <v>501.8</v>
      </c>
      <c r="F378" s="1">
        <v>48</v>
      </c>
      <c r="G378" s="1">
        <f t="shared" si="68"/>
        <v>0.85524507558405871</v>
      </c>
      <c r="H378" s="1">
        <f t="shared" si="69"/>
        <v>0.96</v>
      </c>
    </row>
    <row r="379" spans="3:8" x14ac:dyDescent="0.15">
      <c r="D379" s="3"/>
      <c r="E379" s="1">
        <v>533.4</v>
      </c>
      <c r="F379" s="1">
        <v>50</v>
      </c>
      <c r="G379" s="1">
        <f t="shared" si="68"/>
        <v>1</v>
      </c>
      <c r="H379" s="1">
        <f t="shared" si="69"/>
        <v>1</v>
      </c>
    </row>
    <row r="382" spans="3:8" x14ac:dyDescent="0.15">
      <c r="C382" s="7" t="s">
        <v>80</v>
      </c>
      <c r="D382" s="3"/>
      <c r="E382" s="1">
        <v>376.5</v>
      </c>
      <c r="F382" s="4">
        <v>0</v>
      </c>
      <c r="G382" s="1">
        <f>(E382-376.5)/(589.97-376.5)</f>
        <v>0</v>
      </c>
      <c r="H382" s="1">
        <f>F382/46</f>
        <v>0</v>
      </c>
    </row>
    <row r="383" spans="3:8" x14ac:dyDescent="0.15">
      <c r="D383" s="3"/>
      <c r="E383" s="1">
        <v>413.3</v>
      </c>
      <c r="F383" s="4">
        <v>13</v>
      </c>
      <c r="G383" s="1">
        <f t="shared" ref="G383:G388" si="70">(E383-376.5)/(589.97-376.5)</f>
        <v>0.172389562936244</v>
      </c>
      <c r="H383" s="1">
        <f t="shared" ref="H383:H388" si="71">F383/46</f>
        <v>0.28260869565217389</v>
      </c>
    </row>
    <row r="384" spans="3:8" x14ac:dyDescent="0.15">
      <c r="D384" s="3"/>
      <c r="E384" s="1">
        <v>450.8</v>
      </c>
      <c r="F384" s="4">
        <v>22</v>
      </c>
      <c r="G384" s="1">
        <f t="shared" si="70"/>
        <v>0.34805827516747084</v>
      </c>
      <c r="H384" s="1">
        <f t="shared" si="71"/>
        <v>0.47826086956521741</v>
      </c>
    </row>
    <row r="385" spans="3:8" x14ac:dyDescent="0.15">
      <c r="D385" s="3"/>
      <c r="E385" s="1">
        <v>501.8</v>
      </c>
      <c r="F385" s="4">
        <v>35</v>
      </c>
      <c r="G385" s="1">
        <f t="shared" si="70"/>
        <v>0.5869677238019394</v>
      </c>
      <c r="H385" s="1">
        <f t="shared" si="71"/>
        <v>0.76086956521739135</v>
      </c>
    </row>
    <row r="386" spans="3:8" x14ac:dyDescent="0.15">
      <c r="D386" s="3"/>
      <c r="E386" s="1">
        <v>533.4</v>
      </c>
      <c r="F386" s="4">
        <v>41</v>
      </c>
      <c r="G386" s="1">
        <f t="shared" si="70"/>
        <v>0.73499789197545307</v>
      </c>
      <c r="H386" s="1">
        <f t="shared" si="71"/>
        <v>0.89130434782608692</v>
      </c>
    </row>
    <row r="387" spans="3:8" x14ac:dyDescent="0.15">
      <c r="D387" s="3"/>
      <c r="E387" s="1">
        <v>563.73</v>
      </c>
      <c r="F387" s="4">
        <v>45</v>
      </c>
      <c r="G387" s="1">
        <f t="shared" si="70"/>
        <v>0.87707874642806949</v>
      </c>
      <c r="H387" s="1">
        <f t="shared" si="71"/>
        <v>0.97826086956521741</v>
      </c>
    </row>
    <row r="388" spans="3:8" x14ac:dyDescent="0.15">
      <c r="D388" s="3"/>
      <c r="E388" s="1">
        <v>589.97</v>
      </c>
      <c r="F388" s="4">
        <v>46</v>
      </c>
      <c r="G388" s="1">
        <f t="shared" si="70"/>
        <v>1</v>
      </c>
      <c r="H388" s="1">
        <f t="shared" si="71"/>
        <v>1</v>
      </c>
    </row>
    <row r="392" spans="3:8" x14ac:dyDescent="0.15">
      <c r="C392" s="7" t="s">
        <v>81</v>
      </c>
      <c r="D392" s="3"/>
      <c r="E392" s="1">
        <v>413.3</v>
      </c>
      <c r="F392" s="4">
        <v>0</v>
      </c>
      <c r="G392" s="1">
        <f>(E392-413.3)/(677.73-413.3)</f>
        <v>0</v>
      </c>
      <c r="H392" s="1">
        <f>F392/36</f>
        <v>0</v>
      </c>
    </row>
    <row r="393" spans="3:8" x14ac:dyDescent="0.15">
      <c r="D393" s="3"/>
      <c r="E393" s="1">
        <v>450.8</v>
      </c>
      <c r="F393" s="4">
        <v>2</v>
      </c>
      <c r="G393" s="1">
        <f t="shared" ref="G393:G400" si="72">(E393-413.3)/(677.73-413.3)</f>
        <v>0.14181446885754265</v>
      </c>
      <c r="H393" s="1">
        <f t="shared" ref="H393:H400" si="73">F393/36</f>
        <v>5.5555555555555552E-2</v>
      </c>
    </row>
    <row r="394" spans="3:8" x14ac:dyDescent="0.15">
      <c r="D394" s="3"/>
      <c r="E394" s="1">
        <v>501.8</v>
      </c>
      <c r="F394" s="4">
        <v>10</v>
      </c>
      <c r="G394" s="1">
        <f t="shared" si="72"/>
        <v>0.33468214650380063</v>
      </c>
      <c r="H394" s="1">
        <f t="shared" si="73"/>
        <v>0.27777777777777779</v>
      </c>
    </row>
    <row r="395" spans="3:8" x14ac:dyDescent="0.15">
      <c r="D395" s="3"/>
      <c r="E395" s="1">
        <v>533.4</v>
      </c>
      <c r="F395" s="4">
        <v>18</v>
      </c>
      <c r="G395" s="1">
        <f t="shared" si="72"/>
        <v>0.45418447226108977</v>
      </c>
      <c r="H395" s="1">
        <f t="shared" si="73"/>
        <v>0.5</v>
      </c>
    </row>
    <row r="396" spans="3:8" x14ac:dyDescent="0.15">
      <c r="D396" s="3"/>
      <c r="E396" s="1">
        <v>563.73</v>
      </c>
      <c r="F396" s="4">
        <v>29</v>
      </c>
      <c r="G396" s="1">
        <f t="shared" si="72"/>
        <v>0.56888401467307037</v>
      </c>
      <c r="H396" s="1">
        <f t="shared" si="73"/>
        <v>0.80555555555555558</v>
      </c>
    </row>
    <row r="397" spans="3:8" x14ac:dyDescent="0.15">
      <c r="D397" s="3"/>
      <c r="E397" s="1">
        <v>589.97</v>
      </c>
      <c r="F397" s="4">
        <v>30</v>
      </c>
      <c r="G397" s="1">
        <f t="shared" si="72"/>
        <v>0.66811632568165491</v>
      </c>
      <c r="H397" s="1">
        <f t="shared" si="73"/>
        <v>0.83333333333333337</v>
      </c>
    </row>
    <row r="398" spans="3:8" x14ac:dyDescent="0.15">
      <c r="D398" s="3"/>
      <c r="E398" s="1">
        <v>611.52</v>
      </c>
      <c r="F398" s="4">
        <v>31</v>
      </c>
      <c r="G398" s="1">
        <f t="shared" si="72"/>
        <v>0.74961237378512258</v>
      </c>
      <c r="H398" s="1">
        <f t="shared" si="73"/>
        <v>0.86111111111111116</v>
      </c>
    </row>
    <row r="399" spans="3:8" x14ac:dyDescent="0.15">
      <c r="D399" s="3"/>
      <c r="E399" s="1">
        <v>635.78</v>
      </c>
      <c r="F399" s="4">
        <v>34</v>
      </c>
      <c r="G399" s="1">
        <f t="shared" si="72"/>
        <v>0.84135688083802884</v>
      </c>
      <c r="H399" s="1">
        <f t="shared" si="73"/>
        <v>0.94444444444444442</v>
      </c>
    </row>
    <row r="400" spans="3:8" x14ac:dyDescent="0.15">
      <c r="D400" s="3"/>
      <c r="E400" s="1">
        <v>677.73</v>
      </c>
      <c r="F400" s="4">
        <v>36</v>
      </c>
      <c r="G400" s="1">
        <f t="shared" si="72"/>
        <v>1</v>
      </c>
      <c r="H400" s="1">
        <f t="shared" si="73"/>
        <v>1</v>
      </c>
    </row>
    <row r="404" spans="3:8" x14ac:dyDescent="0.15">
      <c r="C404" s="7" t="s">
        <v>82</v>
      </c>
      <c r="D404" s="3"/>
      <c r="E404" s="1">
        <v>450.8</v>
      </c>
      <c r="F404" s="4">
        <v>0</v>
      </c>
      <c r="G404" s="1">
        <f>(E404-450.8)/(780.19-450.8)</f>
        <v>0</v>
      </c>
      <c r="H404" s="1">
        <f>F404/27</f>
        <v>0</v>
      </c>
    </row>
    <row r="405" spans="3:8" x14ac:dyDescent="0.15">
      <c r="D405" s="3"/>
      <c r="E405" s="1">
        <v>501.8</v>
      </c>
      <c r="F405" s="4">
        <v>2</v>
      </c>
      <c r="G405" s="1">
        <f t="shared" ref="G405:G414" si="74">(E405-450.8)/(780.19-450.8)</f>
        <v>0.15483165852029507</v>
      </c>
      <c r="H405" s="1">
        <f t="shared" ref="H405:H414" si="75">F405/27</f>
        <v>7.407407407407407E-2</v>
      </c>
    </row>
    <row r="406" spans="3:8" x14ac:dyDescent="0.15">
      <c r="D406" s="3"/>
      <c r="E406" s="1">
        <v>533.4</v>
      </c>
      <c r="F406" s="4">
        <v>7</v>
      </c>
      <c r="G406" s="1">
        <f t="shared" si="74"/>
        <v>0.25076656850541895</v>
      </c>
      <c r="H406" s="1">
        <f t="shared" si="75"/>
        <v>0.25925925925925924</v>
      </c>
    </row>
    <row r="407" spans="3:8" x14ac:dyDescent="0.15">
      <c r="D407" s="3"/>
      <c r="E407" s="1">
        <v>563.73</v>
      </c>
      <c r="F407" s="4">
        <v>11</v>
      </c>
      <c r="G407" s="1">
        <f t="shared" si="74"/>
        <v>0.34284586660190047</v>
      </c>
      <c r="H407" s="1">
        <f t="shared" si="75"/>
        <v>0.40740740740740738</v>
      </c>
    </row>
    <row r="408" spans="3:8" x14ac:dyDescent="0.15">
      <c r="D408" s="3"/>
      <c r="E408" s="1">
        <v>589.97</v>
      </c>
      <c r="F408" s="4">
        <v>17</v>
      </c>
      <c r="G408" s="1">
        <f t="shared" si="74"/>
        <v>0.42250827286802878</v>
      </c>
      <c r="H408" s="1">
        <f t="shared" si="75"/>
        <v>0.62962962962962965</v>
      </c>
    </row>
    <row r="409" spans="3:8" x14ac:dyDescent="0.15">
      <c r="D409" s="3"/>
      <c r="E409" s="1">
        <v>611.52</v>
      </c>
      <c r="F409" s="4">
        <v>18</v>
      </c>
      <c r="G409" s="1">
        <f t="shared" si="74"/>
        <v>0.48793223838003569</v>
      </c>
      <c r="H409" s="1">
        <f t="shared" si="75"/>
        <v>0.66666666666666663</v>
      </c>
    </row>
    <row r="410" spans="3:8" x14ac:dyDescent="0.15">
      <c r="D410" s="3"/>
      <c r="E410" s="1">
        <v>635.78</v>
      </c>
      <c r="F410" s="4">
        <v>19</v>
      </c>
      <c r="G410" s="1">
        <f t="shared" si="74"/>
        <v>0.56158353319772891</v>
      </c>
      <c r="H410" s="1">
        <f t="shared" si="75"/>
        <v>0.70370370370370372</v>
      </c>
    </row>
    <row r="411" spans="3:8" x14ac:dyDescent="0.15">
      <c r="D411" s="3"/>
      <c r="E411" s="1">
        <v>677.73</v>
      </c>
      <c r="F411" s="7">
        <v>21</v>
      </c>
      <c r="G411" s="1">
        <f t="shared" si="74"/>
        <v>0.68894016211785414</v>
      </c>
      <c r="H411" s="1">
        <f t="shared" si="75"/>
        <v>0.77777777777777779</v>
      </c>
    </row>
    <row r="412" spans="3:8" x14ac:dyDescent="0.15">
      <c r="D412" s="3"/>
      <c r="E412" s="1">
        <v>707.91</v>
      </c>
      <c r="F412" s="4">
        <v>24</v>
      </c>
      <c r="G412" s="1">
        <f t="shared" si="74"/>
        <v>0.78056407298339336</v>
      </c>
      <c r="H412" s="1">
        <f t="shared" si="75"/>
        <v>0.88888888888888884</v>
      </c>
    </row>
    <row r="413" spans="3:8" x14ac:dyDescent="0.15">
      <c r="D413" s="3"/>
      <c r="E413" s="1">
        <v>744.01</v>
      </c>
      <c r="F413" s="4">
        <v>26</v>
      </c>
      <c r="G413" s="1">
        <f t="shared" si="74"/>
        <v>0.89016059989677876</v>
      </c>
      <c r="H413" s="1">
        <f t="shared" si="75"/>
        <v>0.96296296296296291</v>
      </c>
    </row>
    <row r="414" spans="3:8" x14ac:dyDescent="0.15">
      <c r="D414" s="3"/>
      <c r="E414" s="1">
        <v>780.19</v>
      </c>
      <c r="F414" s="4">
        <v>27</v>
      </c>
      <c r="G414" s="1">
        <f t="shared" si="74"/>
        <v>1</v>
      </c>
      <c r="H414" s="1">
        <f t="shared" si="75"/>
        <v>1</v>
      </c>
    </row>
    <row r="419" spans="3:8" x14ac:dyDescent="0.15">
      <c r="C419" s="7" t="s">
        <v>83</v>
      </c>
      <c r="D419" s="3"/>
      <c r="E419" s="1">
        <v>589.97</v>
      </c>
      <c r="F419" s="4">
        <v>0</v>
      </c>
      <c r="G419" s="1">
        <f>(E419-589.97)/(904.78-589.97)</f>
        <v>0</v>
      </c>
      <c r="H419" s="1">
        <f>F419/18</f>
        <v>0</v>
      </c>
    </row>
    <row r="420" spans="3:8" x14ac:dyDescent="0.15">
      <c r="D420" s="3"/>
      <c r="E420" s="1">
        <v>611.52</v>
      </c>
      <c r="F420" s="4">
        <v>1</v>
      </c>
      <c r="G420" s="1">
        <f t="shared" ref="G420:G428" si="76">(E420-589.97)/(904.78-589.97)</f>
        <v>6.8453988119818177E-2</v>
      </c>
      <c r="H420" s="1">
        <f t="shared" ref="H420:H428" si="77">F420/18</f>
        <v>5.5555555555555552E-2</v>
      </c>
    </row>
    <row r="421" spans="3:8" x14ac:dyDescent="0.15">
      <c r="D421" s="3"/>
      <c r="E421" s="1">
        <v>635.78</v>
      </c>
      <c r="F421" s="4">
        <v>2</v>
      </c>
      <c r="G421" s="1">
        <f t="shared" si="76"/>
        <v>0.14551634319113102</v>
      </c>
      <c r="H421" s="1">
        <f t="shared" si="77"/>
        <v>0.1111111111111111</v>
      </c>
    </row>
    <row r="422" spans="3:8" x14ac:dyDescent="0.15">
      <c r="D422" s="3"/>
      <c r="E422" s="1">
        <v>677.73</v>
      </c>
      <c r="F422" s="4">
        <v>3</v>
      </c>
      <c r="G422" s="1">
        <f t="shared" si="76"/>
        <v>0.27877132238493063</v>
      </c>
      <c r="H422" s="1">
        <f t="shared" si="77"/>
        <v>0.16666666666666666</v>
      </c>
    </row>
    <row r="423" spans="3:8" x14ac:dyDescent="0.15">
      <c r="D423" s="3"/>
      <c r="E423" s="1">
        <v>707.91</v>
      </c>
      <c r="F423" s="4">
        <v>5</v>
      </c>
      <c r="G423" s="1">
        <f t="shared" si="76"/>
        <v>0.37463867094437903</v>
      </c>
      <c r="H423" s="1">
        <f t="shared" si="77"/>
        <v>0.27777777777777779</v>
      </c>
    </row>
    <row r="424" spans="3:8" x14ac:dyDescent="0.15">
      <c r="D424" s="3"/>
      <c r="E424" s="1">
        <v>744.01</v>
      </c>
      <c r="F424" s="4">
        <v>10</v>
      </c>
      <c r="G424" s="1">
        <f t="shared" si="76"/>
        <v>0.48931101299196339</v>
      </c>
      <c r="H424" s="1">
        <f t="shared" si="77"/>
        <v>0.55555555555555558</v>
      </c>
    </row>
    <row r="425" spans="3:8" x14ac:dyDescent="0.15">
      <c r="D425" s="3"/>
      <c r="E425" s="1">
        <v>780.19</v>
      </c>
      <c r="F425" s="4">
        <v>15</v>
      </c>
      <c r="G425" s="1">
        <f t="shared" si="76"/>
        <v>0.60423747657317128</v>
      </c>
      <c r="H425" s="1">
        <f t="shared" si="77"/>
        <v>0.83333333333333337</v>
      </c>
    </row>
    <row r="426" spans="3:8" x14ac:dyDescent="0.15">
      <c r="D426" s="5"/>
      <c r="E426" s="1">
        <v>835.46</v>
      </c>
      <c r="F426" s="4">
        <v>16</v>
      </c>
      <c r="G426" s="1">
        <f t="shared" si="76"/>
        <v>0.77980369111527603</v>
      </c>
      <c r="H426" s="1">
        <f t="shared" si="77"/>
        <v>0.88888888888888884</v>
      </c>
    </row>
    <row r="427" spans="3:8" x14ac:dyDescent="0.15">
      <c r="D427" s="5"/>
      <c r="E427" s="1">
        <v>871.83</v>
      </c>
      <c r="F427" s="4">
        <v>17</v>
      </c>
      <c r="G427" s="1">
        <f t="shared" si="76"/>
        <v>0.8953336933388395</v>
      </c>
      <c r="H427" s="1">
        <f t="shared" si="77"/>
        <v>0.94444444444444442</v>
      </c>
    </row>
    <row r="428" spans="3:8" x14ac:dyDescent="0.15">
      <c r="D428" s="3"/>
      <c r="E428" s="1">
        <v>904.78</v>
      </c>
      <c r="F428" s="4">
        <v>18</v>
      </c>
      <c r="G428" s="1">
        <f t="shared" si="76"/>
        <v>1</v>
      </c>
      <c r="H428" s="1">
        <f t="shared" si="77"/>
        <v>1</v>
      </c>
    </row>
    <row r="432" spans="3:8" x14ac:dyDescent="0.15">
      <c r="C432" s="7" t="s">
        <v>84</v>
      </c>
      <c r="D432" s="3"/>
      <c r="E432" s="1">
        <v>635.78</v>
      </c>
      <c r="F432" s="4">
        <v>0</v>
      </c>
      <c r="G432" s="1">
        <f>(E432-635.78)/(934.1-635.78)</f>
        <v>0</v>
      </c>
      <c r="H432" s="1">
        <f>F432/20</f>
        <v>0</v>
      </c>
    </row>
    <row r="433" spans="4:8" x14ac:dyDescent="0.15">
      <c r="D433" s="3"/>
      <c r="E433" s="1">
        <v>677.73</v>
      </c>
      <c r="F433" s="4">
        <v>3</v>
      </c>
      <c r="G433" s="1">
        <f t="shared" ref="G433:G440" si="78">(E433-635.78)/(934.1-635.78)</f>
        <v>0.1406208098685976</v>
      </c>
      <c r="H433" s="1">
        <f t="shared" ref="H433:H440" si="79">F433/20</f>
        <v>0.15</v>
      </c>
    </row>
    <row r="434" spans="4:8" x14ac:dyDescent="0.15">
      <c r="D434" s="3"/>
      <c r="E434" s="1">
        <v>707.91</v>
      </c>
      <c r="F434" s="4">
        <v>5</v>
      </c>
      <c r="G434" s="1">
        <f t="shared" si="78"/>
        <v>0.24178734245105921</v>
      </c>
      <c r="H434" s="1">
        <f t="shared" si="79"/>
        <v>0.25</v>
      </c>
    </row>
    <row r="435" spans="4:8" x14ac:dyDescent="0.15">
      <c r="D435" s="3"/>
      <c r="E435" s="1">
        <v>744.01</v>
      </c>
      <c r="F435" s="4">
        <v>10</v>
      </c>
      <c r="G435" s="1">
        <f t="shared" si="78"/>
        <v>0.36279833735585948</v>
      </c>
      <c r="H435" s="1">
        <f t="shared" si="79"/>
        <v>0.5</v>
      </c>
    </row>
    <row r="436" spans="4:8" x14ac:dyDescent="0.15">
      <c r="D436" s="3"/>
      <c r="E436" s="1">
        <v>780.19</v>
      </c>
      <c r="F436" s="4">
        <v>12</v>
      </c>
      <c r="G436" s="1">
        <f t="shared" si="78"/>
        <v>0.48407750067042121</v>
      </c>
      <c r="H436" s="1">
        <f t="shared" si="79"/>
        <v>0.6</v>
      </c>
    </row>
    <row r="437" spans="4:8" x14ac:dyDescent="0.15">
      <c r="D437" s="5"/>
      <c r="E437" s="1">
        <v>835.46</v>
      </c>
      <c r="F437" s="4">
        <v>13</v>
      </c>
      <c r="G437" s="1">
        <f t="shared" si="78"/>
        <v>0.66934835076428012</v>
      </c>
      <c r="H437" s="1">
        <f t="shared" si="79"/>
        <v>0.65</v>
      </c>
    </row>
    <row r="438" spans="4:8" x14ac:dyDescent="0.15">
      <c r="D438" s="5"/>
      <c r="E438" s="1">
        <v>871.83</v>
      </c>
      <c r="F438" s="4">
        <v>15</v>
      </c>
      <c r="G438" s="1">
        <f t="shared" si="78"/>
        <v>0.79126441405202474</v>
      </c>
      <c r="H438" s="1">
        <f t="shared" si="79"/>
        <v>0.75</v>
      </c>
    </row>
    <row r="439" spans="4:8" x14ac:dyDescent="0.15">
      <c r="D439" s="3"/>
      <c r="E439" s="1">
        <v>904.78</v>
      </c>
      <c r="F439" s="4">
        <v>18</v>
      </c>
      <c r="G439" s="1">
        <f t="shared" si="78"/>
        <v>0.90171627782247232</v>
      </c>
      <c r="H439" s="1">
        <f t="shared" si="79"/>
        <v>0.9</v>
      </c>
    </row>
    <row r="440" spans="4:8" x14ac:dyDescent="0.15">
      <c r="D440" s="3"/>
      <c r="E440" s="1">
        <v>934.1</v>
      </c>
      <c r="F440" s="4">
        <v>20</v>
      </c>
      <c r="G440" s="1">
        <f t="shared" si="78"/>
        <v>1</v>
      </c>
      <c r="H440" s="1">
        <f t="shared" si="79"/>
        <v>1</v>
      </c>
    </row>
    <row r="441" spans="4:8" x14ac:dyDescent="0.15">
      <c r="D441" s="3"/>
      <c r="F441" s="4"/>
    </row>
    <row r="442" spans="4:8" x14ac:dyDescent="0.15">
      <c r="D442" s="3"/>
      <c r="F442" s="4"/>
    </row>
    <row r="449" spans="2:8" x14ac:dyDescent="0.15">
      <c r="B449" s="1" t="s">
        <v>76</v>
      </c>
      <c r="C449" s="7" t="s">
        <v>85</v>
      </c>
      <c r="D449" s="2"/>
      <c r="E449" s="1">
        <v>206.4</v>
      </c>
      <c r="F449" s="1">
        <v>0</v>
      </c>
      <c r="G449" s="1">
        <f>(E449-206.4)/(376.5-206.4)</f>
        <v>0</v>
      </c>
      <c r="H449" s="1">
        <f>F449/28</f>
        <v>0</v>
      </c>
    </row>
    <row r="450" spans="2:8" x14ac:dyDescent="0.15">
      <c r="D450" s="2"/>
      <c r="E450" s="1">
        <v>225.2</v>
      </c>
      <c r="F450" s="1">
        <v>2</v>
      </c>
      <c r="G450" s="1">
        <f t="shared" ref="G450:G455" si="80">(E450-206.4)/(376.5-206.4)</f>
        <v>0.11052322163433265</v>
      </c>
      <c r="H450" s="1">
        <f t="shared" ref="H450:H455" si="81">F450/28</f>
        <v>7.1428571428571425E-2</v>
      </c>
    </row>
    <row r="451" spans="2:8" x14ac:dyDescent="0.15">
      <c r="D451" s="5"/>
      <c r="E451" s="1">
        <v>262.89999999999998</v>
      </c>
      <c r="F451" s="1">
        <v>6</v>
      </c>
      <c r="G451" s="1">
        <f t="shared" si="80"/>
        <v>0.33215755437977645</v>
      </c>
      <c r="H451" s="1">
        <f t="shared" si="81"/>
        <v>0.21428571428571427</v>
      </c>
    </row>
    <row r="452" spans="2:8" x14ac:dyDescent="0.15">
      <c r="D452" s="3"/>
      <c r="E452" s="1">
        <v>294.2</v>
      </c>
      <c r="F452" s="1">
        <v>12</v>
      </c>
      <c r="G452" s="1">
        <f t="shared" si="80"/>
        <v>0.51616696061140499</v>
      </c>
      <c r="H452" s="1">
        <f t="shared" si="81"/>
        <v>0.42857142857142855</v>
      </c>
    </row>
    <row r="453" spans="2:8" x14ac:dyDescent="0.15">
      <c r="D453" s="3"/>
      <c r="E453" s="1">
        <v>315.10000000000002</v>
      </c>
      <c r="F453" s="1">
        <v>20</v>
      </c>
      <c r="G453" s="1">
        <f t="shared" si="80"/>
        <v>0.63903586125808365</v>
      </c>
      <c r="H453" s="1">
        <f t="shared" si="81"/>
        <v>0.7142857142857143</v>
      </c>
    </row>
    <row r="454" spans="2:8" x14ac:dyDescent="0.15">
      <c r="D454" s="3"/>
      <c r="E454" s="1">
        <v>344.9</v>
      </c>
      <c r="F454" s="4">
        <v>26</v>
      </c>
      <c r="G454" s="1">
        <f t="shared" si="80"/>
        <v>0.81422692533803631</v>
      </c>
      <c r="H454" s="1">
        <f t="shared" si="81"/>
        <v>0.9285714285714286</v>
      </c>
    </row>
    <row r="455" spans="2:8" x14ac:dyDescent="0.15">
      <c r="D455" s="3"/>
      <c r="E455" s="1">
        <v>376.5</v>
      </c>
      <c r="F455" s="4">
        <v>28</v>
      </c>
      <c r="G455" s="1">
        <f t="shared" si="80"/>
        <v>1</v>
      </c>
      <c r="H455" s="1">
        <f t="shared" si="81"/>
        <v>1</v>
      </c>
    </row>
    <row r="459" spans="2:8" x14ac:dyDescent="0.15">
      <c r="C459" s="7" t="s">
        <v>86</v>
      </c>
      <c r="D459" s="5"/>
      <c r="E459" s="1">
        <v>294.2</v>
      </c>
      <c r="F459" s="1">
        <v>0</v>
      </c>
      <c r="G459" s="1">
        <f t="shared" ref="G459:G464" si="82">(E459-294.2)/(450.8-294.2)</f>
        <v>0</v>
      </c>
      <c r="H459" s="1">
        <f t="shared" ref="H459:H464" si="83">F459/41</f>
        <v>0</v>
      </c>
    </row>
    <row r="460" spans="2:8" x14ac:dyDescent="0.15">
      <c r="D460" s="3"/>
      <c r="E460" s="1">
        <v>315.10000000000002</v>
      </c>
      <c r="F460" s="1">
        <v>12</v>
      </c>
      <c r="G460" s="1">
        <f t="shared" si="82"/>
        <v>0.13346104725415089</v>
      </c>
      <c r="H460" s="1">
        <f t="shared" si="83"/>
        <v>0.29268292682926828</v>
      </c>
    </row>
    <row r="461" spans="2:8" x14ac:dyDescent="0.15">
      <c r="D461" s="3"/>
      <c r="E461" s="1">
        <v>344.9</v>
      </c>
      <c r="F461" s="4">
        <v>19</v>
      </c>
      <c r="G461" s="1">
        <f t="shared" si="82"/>
        <v>0.32375478927203055</v>
      </c>
      <c r="H461" s="1">
        <f t="shared" si="83"/>
        <v>0.46341463414634149</v>
      </c>
    </row>
    <row r="462" spans="2:8" x14ac:dyDescent="0.15">
      <c r="D462" s="3"/>
      <c r="E462" s="1">
        <v>376.5</v>
      </c>
      <c r="F462" s="4">
        <v>30</v>
      </c>
      <c r="G462" s="1">
        <f t="shared" si="82"/>
        <v>0.52554278416347378</v>
      </c>
      <c r="H462" s="1">
        <f t="shared" si="83"/>
        <v>0.73170731707317072</v>
      </c>
    </row>
    <row r="463" spans="2:8" x14ac:dyDescent="0.15">
      <c r="D463" s="3"/>
      <c r="E463" s="1">
        <v>413.3</v>
      </c>
      <c r="F463" s="4">
        <v>39</v>
      </c>
      <c r="G463" s="1">
        <f t="shared" si="82"/>
        <v>0.76053639846743304</v>
      </c>
      <c r="H463" s="1">
        <f t="shared" si="83"/>
        <v>0.95121951219512191</v>
      </c>
    </row>
    <row r="464" spans="2:8" x14ac:dyDescent="0.15">
      <c r="D464" s="3"/>
      <c r="E464" s="1">
        <v>450.8</v>
      </c>
      <c r="F464" s="4">
        <v>41</v>
      </c>
      <c r="G464" s="1">
        <f t="shared" si="82"/>
        <v>1</v>
      </c>
      <c r="H464" s="1">
        <f t="shared" si="83"/>
        <v>1</v>
      </c>
    </row>
    <row r="468" spans="3:8" x14ac:dyDescent="0.15">
      <c r="C468" s="7" t="s">
        <v>87</v>
      </c>
      <c r="D468" s="3"/>
      <c r="E468" s="1">
        <v>294.2</v>
      </c>
      <c r="F468" s="1">
        <v>2</v>
      </c>
      <c r="G468" s="1">
        <f>(E468-294.2)/(501.8-294.2)</f>
        <v>0</v>
      </c>
      <c r="H468" s="1">
        <f>F468/54</f>
        <v>3.7037037037037035E-2</v>
      </c>
    </row>
    <row r="469" spans="3:8" x14ac:dyDescent="0.15">
      <c r="D469" s="3"/>
      <c r="E469" s="1">
        <v>315.10000000000002</v>
      </c>
      <c r="F469" s="1">
        <v>12</v>
      </c>
      <c r="G469" s="1">
        <f t="shared" ref="G469:G474" si="84">(E469-294.2)/(501.8-294.2)</f>
        <v>0.10067437379576123</v>
      </c>
      <c r="H469" s="1">
        <f t="shared" ref="H469:H474" si="85">F469/54</f>
        <v>0.22222222222222221</v>
      </c>
    </row>
    <row r="470" spans="3:8" x14ac:dyDescent="0.15">
      <c r="D470" s="3"/>
      <c r="E470" s="1">
        <v>344.9</v>
      </c>
      <c r="F470" s="4">
        <v>20</v>
      </c>
      <c r="G470" s="1">
        <f t="shared" si="84"/>
        <v>0.24421965317919067</v>
      </c>
      <c r="H470" s="1">
        <f t="shared" si="85"/>
        <v>0.37037037037037035</v>
      </c>
    </row>
    <row r="471" spans="3:8" x14ac:dyDescent="0.15">
      <c r="D471" s="3"/>
      <c r="E471" s="1">
        <v>376.5</v>
      </c>
      <c r="F471" s="4">
        <v>36</v>
      </c>
      <c r="G471" s="1">
        <f t="shared" si="84"/>
        <v>0.3964354527938343</v>
      </c>
      <c r="H471" s="1">
        <f t="shared" si="85"/>
        <v>0.66666666666666663</v>
      </c>
    </row>
    <row r="472" spans="3:8" x14ac:dyDescent="0.15">
      <c r="D472" s="3"/>
      <c r="E472" s="1">
        <v>413.3</v>
      </c>
      <c r="F472" s="4">
        <v>50</v>
      </c>
      <c r="G472" s="1">
        <f t="shared" si="84"/>
        <v>0.57369942196531798</v>
      </c>
      <c r="H472" s="1">
        <f t="shared" si="85"/>
        <v>0.92592592592592593</v>
      </c>
    </row>
    <row r="473" spans="3:8" x14ac:dyDescent="0.15">
      <c r="D473" s="3"/>
      <c r="E473" s="1">
        <v>450.8</v>
      </c>
      <c r="F473" s="4">
        <v>52</v>
      </c>
      <c r="G473" s="1">
        <f t="shared" si="84"/>
        <v>0.75433526011560692</v>
      </c>
      <c r="H473" s="1">
        <f t="shared" si="85"/>
        <v>0.96296296296296291</v>
      </c>
    </row>
    <row r="474" spans="3:8" x14ac:dyDescent="0.15">
      <c r="D474" s="3"/>
      <c r="E474" s="1">
        <v>501.8</v>
      </c>
      <c r="F474" s="4">
        <v>54</v>
      </c>
      <c r="G474" s="1">
        <f t="shared" si="84"/>
        <v>1</v>
      </c>
      <c r="H474" s="1">
        <f t="shared" si="85"/>
        <v>1</v>
      </c>
    </row>
    <row r="478" spans="3:8" x14ac:dyDescent="0.15">
      <c r="C478" s="7" t="s">
        <v>88</v>
      </c>
      <c r="D478" s="3"/>
      <c r="E478" s="1">
        <v>344.9</v>
      </c>
      <c r="F478" s="6">
        <v>0</v>
      </c>
      <c r="G478" s="1">
        <f>(E478-344.9)/(563.73-344.9)</f>
        <v>0</v>
      </c>
      <c r="H478" s="1">
        <f>F478/29</f>
        <v>0</v>
      </c>
    </row>
    <row r="479" spans="3:8" x14ac:dyDescent="0.15">
      <c r="D479" s="3"/>
      <c r="E479" s="1">
        <v>376.5</v>
      </c>
      <c r="F479" s="4">
        <v>7</v>
      </c>
      <c r="G479" s="1">
        <f t="shared" ref="G479:G484" si="86">(E479-344.9)/(563.73-344.9)</f>
        <v>0.14440433212996398</v>
      </c>
      <c r="H479" s="1">
        <f t="shared" ref="H479:H484" si="87">F479/29</f>
        <v>0.2413793103448276</v>
      </c>
    </row>
    <row r="480" spans="3:8" x14ac:dyDescent="0.15">
      <c r="D480" s="3"/>
      <c r="E480" s="1">
        <v>413.3</v>
      </c>
      <c r="F480" s="4">
        <v>15</v>
      </c>
      <c r="G480" s="1">
        <f t="shared" si="86"/>
        <v>0.31257140245852955</v>
      </c>
      <c r="H480" s="1">
        <f t="shared" si="87"/>
        <v>0.51724137931034486</v>
      </c>
    </row>
    <row r="481" spans="3:8" x14ac:dyDescent="0.15">
      <c r="D481" s="3"/>
      <c r="E481" s="1">
        <v>450.8</v>
      </c>
      <c r="F481" s="4">
        <v>21</v>
      </c>
      <c r="G481" s="1">
        <f t="shared" si="86"/>
        <v>0.4839373029292145</v>
      </c>
      <c r="H481" s="1">
        <f t="shared" si="87"/>
        <v>0.72413793103448276</v>
      </c>
    </row>
    <row r="482" spans="3:8" x14ac:dyDescent="0.15">
      <c r="D482" s="3"/>
      <c r="E482" s="1">
        <v>501.8</v>
      </c>
      <c r="F482" s="4">
        <v>23</v>
      </c>
      <c r="G482" s="1">
        <f t="shared" si="86"/>
        <v>0.71699492756934613</v>
      </c>
      <c r="H482" s="1">
        <f t="shared" si="87"/>
        <v>0.7931034482758621</v>
      </c>
    </row>
    <row r="483" spans="3:8" x14ac:dyDescent="0.15">
      <c r="D483" s="3"/>
      <c r="E483" s="1">
        <v>533.4</v>
      </c>
      <c r="F483" s="4">
        <v>24</v>
      </c>
      <c r="G483" s="1">
        <f t="shared" si="86"/>
        <v>0.86139925969930986</v>
      </c>
      <c r="H483" s="1">
        <f t="shared" si="87"/>
        <v>0.82758620689655171</v>
      </c>
    </row>
    <row r="484" spans="3:8" x14ac:dyDescent="0.15">
      <c r="D484" s="3"/>
      <c r="E484" s="1">
        <v>563.73</v>
      </c>
      <c r="F484" s="4">
        <v>29</v>
      </c>
      <c r="G484" s="1">
        <f t="shared" si="86"/>
        <v>1</v>
      </c>
      <c r="H484" s="1">
        <f t="shared" si="87"/>
        <v>1</v>
      </c>
    </row>
    <row r="489" spans="3:8" x14ac:dyDescent="0.15">
      <c r="C489" s="7" t="s">
        <v>89</v>
      </c>
      <c r="D489" s="3"/>
      <c r="E489" s="1">
        <v>376.5</v>
      </c>
      <c r="F489" s="4">
        <v>0</v>
      </c>
      <c r="G489" s="1">
        <f>(E489-376.5)/(635.78-376.5)</f>
        <v>0</v>
      </c>
      <c r="H489" s="1">
        <f>F489/31</f>
        <v>0</v>
      </c>
    </row>
    <row r="490" spans="3:8" x14ac:dyDescent="0.15">
      <c r="D490" s="3"/>
      <c r="E490" s="1">
        <v>413.3</v>
      </c>
      <c r="F490" s="4">
        <v>5</v>
      </c>
      <c r="G490" s="1">
        <f t="shared" ref="G490:G497" si="88">(E490-376.5)/(635.78-376.5)</f>
        <v>0.14193150262264739</v>
      </c>
      <c r="H490" s="1">
        <f t="shared" ref="H490:H497" si="89">F490/31</f>
        <v>0.16129032258064516</v>
      </c>
    </row>
    <row r="491" spans="3:8" x14ac:dyDescent="0.15">
      <c r="D491" s="3"/>
      <c r="E491" s="1">
        <v>450.8</v>
      </c>
      <c r="F491" s="4">
        <v>17</v>
      </c>
      <c r="G491" s="1">
        <f t="shared" si="88"/>
        <v>0.28656278926257334</v>
      </c>
      <c r="H491" s="1">
        <f t="shared" si="89"/>
        <v>0.54838709677419351</v>
      </c>
    </row>
    <row r="492" spans="3:8" x14ac:dyDescent="0.15">
      <c r="D492" s="3"/>
      <c r="E492" s="1">
        <v>501.8</v>
      </c>
      <c r="F492" s="4">
        <v>25</v>
      </c>
      <c r="G492" s="1">
        <f t="shared" si="88"/>
        <v>0.48326133909287267</v>
      </c>
      <c r="H492" s="1">
        <f t="shared" si="89"/>
        <v>0.80645161290322576</v>
      </c>
    </row>
    <row r="493" spans="3:8" x14ac:dyDescent="0.15">
      <c r="D493" s="3"/>
      <c r="E493" s="1">
        <v>533.4</v>
      </c>
      <c r="F493" s="4">
        <v>27</v>
      </c>
      <c r="G493" s="1">
        <f t="shared" si="88"/>
        <v>0.6051373033014501</v>
      </c>
      <c r="H493" s="1">
        <f t="shared" si="89"/>
        <v>0.87096774193548387</v>
      </c>
    </row>
    <row r="494" spans="3:8" x14ac:dyDescent="0.15">
      <c r="D494" s="3"/>
      <c r="E494" s="1">
        <v>563.73</v>
      </c>
      <c r="F494" s="4">
        <v>28</v>
      </c>
      <c r="G494" s="1">
        <f t="shared" si="88"/>
        <v>0.72211508793582246</v>
      </c>
      <c r="H494" s="1">
        <f t="shared" si="89"/>
        <v>0.90322580645161288</v>
      </c>
    </row>
    <row r="495" spans="3:8" x14ac:dyDescent="0.15">
      <c r="D495" s="3"/>
      <c r="E495" s="1">
        <v>589.97</v>
      </c>
      <c r="F495" s="4">
        <v>29</v>
      </c>
      <c r="G495" s="1">
        <f t="shared" si="88"/>
        <v>0.8233184202406667</v>
      </c>
      <c r="H495" s="1">
        <f t="shared" si="89"/>
        <v>0.93548387096774188</v>
      </c>
    </row>
    <row r="496" spans="3:8" x14ac:dyDescent="0.15">
      <c r="D496" s="3"/>
      <c r="E496" s="1">
        <v>611.52</v>
      </c>
      <c r="F496" s="4">
        <v>30</v>
      </c>
      <c r="G496" s="1">
        <f t="shared" si="88"/>
        <v>0.90643319962974389</v>
      </c>
      <c r="H496" s="1">
        <f t="shared" si="89"/>
        <v>0.967741935483871</v>
      </c>
    </row>
    <row r="497" spans="3:8" x14ac:dyDescent="0.15">
      <c r="D497" s="3"/>
      <c r="E497" s="1">
        <v>635.78</v>
      </c>
      <c r="F497" s="4">
        <v>31</v>
      </c>
      <c r="G497" s="1">
        <f t="shared" si="88"/>
        <v>1</v>
      </c>
      <c r="H497" s="1">
        <f t="shared" si="89"/>
        <v>1</v>
      </c>
    </row>
    <row r="501" spans="3:8" x14ac:dyDescent="0.15">
      <c r="C501" s="7" t="s">
        <v>90</v>
      </c>
      <c r="D501" s="3"/>
      <c r="E501" s="1">
        <v>413.3</v>
      </c>
      <c r="F501" s="4">
        <v>0</v>
      </c>
      <c r="G501" s="1">
        <f>(E501-413.3)/(707.91-413.3)</f>
        <v>0</v>
      </c>
      <c r="H501" s="1">
        <f>F501/30</f>
        <v>0</v>
      </c>
    </row>
    <row r="502" spans="3:8" x14ac:dyDescent="0.15">
      <c r="D502" s="3"/>
      <c r="E502" s="1">
        <v>450.8</v>
      </c>
      <c r="F502" s="4">
        <v>3</v>
      </c>
      <c r="G502" s="1">
        <f t="shared" ref="G502:G510" si="90">(E502-413.3)/(707.91-413.3)</f>
        <v>0.12728692169308578</v>
      </c>
      <c r="H502" s="1">
        <f t="shared" ref="H502:H510" si="91">F502/30</f>
        <v>0.1</v>
      </c>
    </row>
    <row r="503" spans="3:8" x14ac:dyDescent="0.15">
      <c r="D503" s="3"/>
      <c r="E503" s="1">
        <v>501.8</v>
      </c>
      <c r="F503" s="4">
        <v>13</v>
      </c>
      <c r="G503" s="1">
        <f t="shared" si="90"/>
        <v>0.30039713519568245</v>
      </c>
      <c r="H503" s="1">
        <f t="shared" si="91"/>
        <v>0.43333333333333335</v>
      </c>
    </row>
    <row r="504" spans="3:8" x14ac:dyDescent="0.15">
      <c r="D504" s="3"/>
      <c r="E504" s="1">
        <v>533.4</v>
      </c>
      <c r="F504" s="4">
        <v>21</v>
      </c>
      <c r="G504" s="1">
        <f t="shared" si="90"/>
        <v>0.40765758120905599</v>
      </c>
      <c r="H504" s="1">
        <f t="shared" si="91"/>
        <v>0.7</v>
      </c>
    </row>
    <row r="505" spans="3:8" x14ac:dyDescent="0.15">
      <c r="D505" s="3"/>
      <c r="E505" s="1">
        <v>563.73</v>
      </c>
      <c r="F505" s="4">
        <v>23</v>
      </c>
      <c r="G505" s="1">
        <f t="shared" si="90"/>
        <v>0.51060724347442388</v>
      </c>
      <c r="H505" s="1">
        <f t="shared" si="91"/>
        <v>0.76666666666666672</v>
      </c>
    </row>
    <row r="506" spans="3:8" x14ac:dyDescent="0.15">
      <c r="D506" s="3"/>
      <c r="E506" s="1">
        <v>589.97</v>
      </c>
      <c r="F506" s="4">
        <v>25</v>
      </c>
      <c r="G506" s="1">
        <f t="shared" si="90"/>
        <v>0.59967414548046583</v>
      </c>
      <c r="H506" s="1">
        <f t="shared" si="91"/>
        <v>0.83333333333333337</v>
      </c>
    </row>
    <row r="507" spans="3:8" x14ac:dyDescent="0.15">
      <c r="D507" s="3"/>
      <c r="E507" s="1">
        <v>611.52</v>
      </c>
      <c r="F507" s="4">
        <v>27</v>
      </c>
      <c r="G507" s="1">
        <f t="shared" si="90"/>
        <v>0.67282169648009227</v>
      </c>
      <c r="H507" s="1">
        <f t="shared" si="91"/>
        <v>0.9</v>
      </c>
    </row>
    <row r="508" spans="3:8" x14ac:dyDescent="0.15">
      <c r="D508" s="3"/>
      <c r="E508" s="1">
        <v>635.78</v>
      </c>
      <c r="F508" s="4">
        <v>28</v>
      </c>
      <c r="G508" s="1">
        <f t="shared" si="90"/>
        <v>0.7551678490207393</v>
      </c>
      <c r="H508" s="1">
        <f t="shared" si="91"/>
        <v>0.93333333333333335</v>
      </c>
    </row>
    <row r="509" spans="3:8" x14ac:dyDescent="0.15">
      <c r="D509" s="3"/>
      <c r="E509" s="1">
        <v>677.73</v>
      </c>
      <c r="F509" s="4">
        <v>29</v>
      </c>
      <c r="G509" s="1">
        <f t="shared" si="90"/>
        <v>0.89755948542140473</v>
      </c>
      <c r="H509" s="1">
        <f t="shared" si="91"/>
        <v>0.96666666666666667</v>
      </c>
    </row>
    <row r="510" spans="3:8" x14ac:dyDescent="0.15">
      <c r="D510" s="3"/>
      <c r="E510" s="1">
        <v>707.91</v>
      </c>
      <c r="F510" s="4">
        <v>30</v>
      </c>
      <c r="G510" s="1">
        <f t="shared" si="90"/>
        <v>1</v>
      </c>
      <c r="H510" s="1">
        <f t="shared" si="91"/>
        <v>1</v>
      </c>
    </row>
    <row r="514" spans="3:8" x14ac:dyDescent="0.15">
      <c r="C514" s="7" t="s">
        <v>91</v>
      </c>
      <c r="F514" s="4"/>
    </row>
    <row r="515" spans="3:8" x14ac:dyDescent="0.15">
      <c r="D515" s="3"/>
      <c r="E515" s="1">
        <v>589.97</v>
      </c>
      <c r="F515" s="1">
        <v>0</v>
      </c>
      <c r="G515" s="1">
        <f>(E515-589.97)/(835.46-589.97)</f>
        <v>0</v>
      </c>
      <c r="H515" s="1">
        <f>F515/18</f>
        <v>0</v>
      </c>
    </row>
    <row r="516" spans="3:8" x14ac:dyDescent="0.15">
      <c r="D516" s="3"/>
      <c r="E516" s="1">
        <v>611.52</v>
      </c>
      <c r="F516" s="4">
        <v>1</v>
      </c>
      <c r="G516" s="1">
        <f t="shared" ref="G516:G522" si="92">(E516-589.97)/(835.46-589.97)</f>
        <v>8.7783616440588019E-2</v>
      </c>
      <c r="H516" s="1">
        <f t="shared" ref="H516:H522" si="93">F516/18</f>
        <v>5.5555555555555552E-2</v>
      </c>
    </row>
    <row r="517" spans="3:8" x14ac:dyDescent="0.15">
      <c r="D517" s="3"/>
      <c r="E517" s="1">
        <v>635.78</v>
      </c>
      <c r="F517" s="4">
        <v>5</v>
      </c>
      <c r="G517" s="1">
        <f t="shared" si="92"/>
        <v>0.1866063790785773</v>
      </c>
      <c r="H517" s="1">
        <f t="shared" si="93"/>
        <v>0.27777777777777779</v>
      </c>
    </row>
    <row r="518" spans="3:8" x14ac:dyDescent="0.15">
      <c r="D518" s="3"/>
      <c r="E518" s="1">
        <v>677.73</v>
      </c>
      <c r="F518" s="4">
        <v>10</v>
      </c>
      <c r="G518" s="1">
        <f t="shared" si="92"/>
        <v>0.35748910342580142</v>
      </c>
      <c r="H518" s="1">
        <f t="shared" si="93"/>
        <v>0.55555555555555558</v>
      </c>
    </row>
    <row r="519" spans="3:8" x14ac:dyDescent="0.15">
      <c r="D519" s="3"/>
      <c r="E519" s="1">
        <v>707.91</v>
      </c>
      <c r="F519" s="4">
        <v>14</v>
      </c>
      <c r="G519" s="1">
        <f t="shared" si="92"/>
        <v>0.48042690129944166</v>
      </c>
      <c r="H519" s="1">
        <f t="shared" si="93"/>
        <v>0.77777777777777779</v>
      </c>
    </row>
    <row r="520" spans="3:8" x14ac:dyDescent="0.15">
      <c r="D520" s="3"/>
      <c r="E520" s="1">
        <v>744.01</v>
      </c>
      <c r="F520" s="4">
        <v>16</v>
      </c>
      <c r="G520" s="1">
        <f t="shared" si="92"/>
        <v>0.62747973440873339</v>
      </c>
      <c r="H520" s="1">
        <f t="shared" si="93"/>
        <v>0.88888888888888884</v>
      </c>
    </row>
    <row r="521" spans="3:8" x14ac:dyDescent="0.15">
      <c r="D521" s="3"/>
      <c r="E521" s="1">
        <v>780.19</v>
      </c>
      <c r="F521" s="4">
        <v>17</v>
      </c>
      <c r="G521" s="1">
        <f t="shared" si="92"/>
        <v>0.77485844637256107</v>
      </c>
      <c r="H521" s="1">
        <f t="shared" si="93"/>
        <v>0.94444444444444442</v>
      </c>
    </row>
    <row r="522" spans="3:8" x14ac:dyDescent="0.15">
      <c r="D522" s="5"/>
      <c r="E522" s="1">
        <v>835.46</v>
      </c>
      <c r="F522" s="4">
        <v>18</v>
      </c>
      <c r="G522" s="1">
        <f t="shared" si="92"/>
        <v>1</v>
      </c>
      <c r="H522" s="1">
        <f t="shared" si="93"/>
        <v>1</v>
      </c>
    </row>
    <row r="528" spans="3:8" x14ac:dyDescent="0.15">
      <c r="C528" s="7" t="s">
        <v>92</v>
      </c>
      <c r="F528" s="4"/>
    </row>
    <row r="529" spans="2:8" x14ac:dyDescent="0.15">
      <c r="D529" s="3"/>
      <c r="E529" s="1">
        <v>677.73</v>
      </c>
      <c r="F529" s="1">
        <v>0</v>
      </c>
      <c r="G529" s="1">
        <f>(E529-677.73)/(904.78-677.73)</f>
        <v>0</v>
      </c>
      <c r="H529" s="1">
        <f>F529/16</f>
        <v>0</v>
      </c>
    </row>
    <row r="530" spans="2:8" x14ac:dyDescent="0.15">
      <c r="D530" s="3"/>
      <c r="E530" s="1">
        <v>707.91</v>
      </c>
      <c r="F530" s="4">
        <v>1</v>
      </c>
      <c r="G530" s="1">
        <f t="shared" ref="G530:G535" si="94">(E530-677.73)/(904.78-677.73)</f>
        <v>0.13292226381854197</v>
      </c>
      <c r="H530" s="1">
        <f t="shared" ref="H530:H535" si="95">F530/16</f>
        <v>6.25E-2</v>
      </c>
    </row>
    <row r="531" spans="2:8" x14ac:dyDescent="0.15">
      <c r="D531" s="3"/>
      <c r="E531" s="1">
        <v>744.01</v>
      </c>
      <c r="F531" s="4">
        <v>5</v>
      </c>
      <c r="G531" s="1">
        <f t="shared" si="94"/>
        <v>0.29191807971812372</v>
      </c>
      <c r="H531" s="1">
        <f t="shared" si="95"/>
        <v>0.3125</v>
      </c>
    </row>
    <row r="532" spans="2:8" x14ac:dyDescent="0.15">
      <c r="D532" s="3"/>
      <c r="E532" s="1">
        <v>780.19</v>
      </c>
      <c r="F532" s="4">
        <v>10</v>
      </c>
      <c r="G532" s="1">
        <f t="shared" si="94"/>
        <v>0.45126624091609802</v>
      </c>
      <c r="H532" s="1">
        <f t="shared" si="95"/>
        <v>0.625</v>
      </c>
    </row>
    <row r="533" spans="2:8" x14ac:dyDescent="0.15">
      <c r="D533" s="5"/>
      <c r="E533" s="1">
        <v>835.46</v>
      </c>
      <c r="F533" s="4">
        <v>12.5</v>
      </c>
      <c r="G533" s="1">
        <f t="shared" si="94"/>
        <v>0.69469279894296432</v>
      </c>
      <c r="H533" s="1">
        <f t="shared" si="95"/>
        <v>0.78125</v>
      </c>
    </row>
    <row r="534" spans="2:8" x14ac:dyDescent="0.15">
      <c r="D534" s="5"/>
      <c r="E534" s="1">
        <v>871.83</v>
      </c>
      <c r="F534" s="4">
        <v>15</v>
      </c>
      <c r="G534" s="1">
        <f t="shared" si="94"/>
        <v>0.85487778022462035</v>
      </c>
      <c r="H534" s="1">
        <f t="shared" si="95"/>
        <v>0.9375</v>
      </c>
    </row>
    <row r="535" spans="2:8" x14ac:dyDescent="0.15">
      <c r="D535" s="3"/>
      <c r="E535" s="1">
        <v>904.78</v>
      </c>
      <c r="F535" s="4">
        <v>16</v>
      </c>
      <c r="G535" s="1">
        <f t="shared" si="94"/>
        <v>1</v>
      </c>
      <c r="H535" s="1">
        <f t="shared" si="95"/>
        <v>1</v>
      </c>
    </row>
    <row r="542" spans="2:8" x14ac:dyDescent="0.15">
      <c r="B542" s="1" t="s">
        <v>77</v>
      </c>
      <c r="C542" s="7" t="s">
        <v>93</v>
      </c>
      <c r="D542" s="2"/>
      <c r="E542" s="1">
        <v>225.2</v>
      </c>
      <c r="F542" s="1">
        <v>0</v>
      </c>
      <c r="G542" s="1">
        <f>(E542-225.2)/(413.3-225.2)</f>
        <v>0</v>
      </c>
      <c r="H542" s="1">
        <f>F542/38</f>
        <v>0</v>
      </c>
    </row>
    <row r="543" spans="2:8" x14ac:dyDescent="0.15">
      <c r="D543" s="5"/>
      <c r="E543" s="1">
        <v>262.89999999999998</v>
      </c>
      <c r="F543" s="1">
        <v>3</v>
      </c>
      <c r="G543" s="1">
        <f t="shared" ref="G543:G548" si="96">(E543-225.2)/(413.3-225.2)</f>
        <v>0.20042530568846351</v>
      </c>
      <c r="H543" s="1">
        <f t="shared" ref="H543:H548" si="97">F543/38</f>
        <v>7.8947368421052627E-2</v>
      </c>
    </row>
    <row r="544" spans="2:8" x14ac:dyDescent="0.15">
      <c r="D544" s="3"/>
      <c r="E544" s="1">
        <v>294.2</v>
      </c>
      <c r="F544" s="1">
        <v>15</v>
      </c>
      <c r="G544" s="1">
        <f t="shared" si="96"/>
        <v>0.36682615629984044</v>
      </c>
      <c r="H544" s="1">
        <f t="shared" si="97"/>
        <v>0.39473684210526316</v>
      </c>
    </row>
    <row r="545" spans="3:8" x14ac:dyDescent="0.15">
      <c r="D545" s="3"/>
      <c r="E545" s="1">
        <v>315.10000000000002</v>
      </c>
      <c r="F545" s="1">
        <v>23</v>
      </c>
      <c r="G545" s="1">
        <f t="shared" si="96"/>
        <v>0.47793726741095177</v>
      </c>
      <c r="H545" s="1">
        <f t="shared" si="97"/>
        <v>0.60526315789473684</v>
      </c>
    </row>
    <row r="546" spans="3:8" x14ac:dyDescent="0.15">
      <c r="D546" s="3"/>
      <c r="E546" s="1">
        <v>344.9</v>
      </c>
      <c r="F546" s="4">
        <v>32</v>
      </c>
      <c r="G546" s="1">
        <f t="shared" si="96"/>
        <v>0.63636363636363624</v>
      </c>
      <c r="H546" s="1">
        <f t="shared" si="97"/>
        <v>0.84210526315789469</v>
      </c>
    </row>
    <row r="547" spans="3:8" x14ac:dyDescent="0.15">
      <c r="D547" s="3"/>
      <c r="E547" s="1">
        <v>376.5</v>
      </c>
      <c r="F547" s="4">
        <v>36</v>
      </c>
      <c r="G547" s="1">
        <f t="shared" si="96"/>
        <v>0.80435938330675172</v>
      </c>
      <c r="H547" s="1">
        <f t="shared" si="97"/>
        <v>0.94736842105263153</v>
      </c>
    </row>
    <row r="548" spans="3:8" x14ac:dyDescent="0.15">
      <c r="D548" s="3"/>
      <c r="E548" s="1">
        <v>413.3</v>
      </c>
      <c r="F548" s="4">
        <v>38</v>
      </c>
      <c r="G548" s="1">
        <f t="shared" si="96"/>
        <v>1</v>
      </c>
      <c r="H548" s="1">
        <f t="shared" si="97"/>
        <v>1</v>
      </c>
    </row>
    <row r="552" spans="3:8" x14ac:dyDescent="0.15">
      <c r="C552" s="7" t="s">
        <v>70</v>
      </c>
      <c r="D552" s="5"/>
      <c r="E552" s="1">
        <v>262.89999999999998</v>
      </c>
      <c r="F552" s="1">
        <v>0</v>
      </c>
      <c r="G552" s="1">
        <f>(E552-262.9)/(450.8-262.9)</f>
        <v>0</v>
      </c>
      <c r="H552" s="1">
        <f>F552/48</f>
        <v>0</v>
      </c>
    </row>
    <row r="553" spans="3:8" x14ac:dyDescent="0.15">
      <c r="D553" s="3"/>
      <c r="E553" s="1">
        <v>294.2</v>
      </c>
      <c r="F553" s="1">
        <v>7</v>
      </c>
      <c r="G553" s="1">
        <f t="shared" ref="G553:G558" si="98">(E553-262.9)/(450.8-262.9)</f>
        <v>0.1665779670037254</v>
      </c>
      <c r="H553" s="1">
        <f t="shared" ref="H553:H558" si="99">F553/48</f>
        <v>0.14583333333333334</v>
      </c>
    </row>
    <row r="554" spans="3:8" x14ac:dyDescent="0.15">
      <c r="D554" s="3"/>
      <c r="E554" s="1">
        <v>315.10000000000002</v>
      </c>
      <c r="F554" s="4">
        <v>16</v>
      </c>
      <c r="G554" s="1">
        <f t="shared" si="98"/>
        <v>0.27780734433209175</v>
      </c>
      <c r="H554" s="1">
        <f t="shared" si="99"/>
        <v>0.33333333333333331</v>
      </c>
    </row>
    <row r="555" spans="3:8" x14ac:dyDescent="0.15">
      <c r="D555" s="3"/>
      <c r="E555" s="1">
        <v>344.9</v>
      </c>
      <c r="F555" s="4">
        <v>32</v>
      </c>
      <c r="G555" s="1">
        <f t="shared" si="98"/>
        <v>0.43640234167110159</v>
      </c>
      <c r="H555" s="1">
        <f t="shared" si="99"/>
        <v>0.66666666666666663</v>
      </c>
    </row>
    <row r="556" spans="3:8" x14ac:dyDescent="0.15">
      <c r="D556" s="3"/>
      <c r="E556" s="1">
        <v>376.5</v>
      </c>
      <c r="F556" s="4">
        <v>38</v>
      </c>
      <c r="G556" s="1">
        <f t="shared" si="98"/>
        <v>0.60457690260777008</v>
      </c>
      <c r="H556" s="1">
        <f t="shared" si="99"/>
        <v>0.79166666666666663</v>
      </c>
    </row>
    <row r="557" spans="3:8" x14ac:dyDescent="0.15">
      <c r="D557" s="3"/>
      <c r="E557" s="1">
        <v>413.3</v>
      </c>
      <c r="F557" s="4">
        <v>45</v>
      </c>
      <c r="G557" s="1">
        <f t="shared" si="98"/>
        <v>0.80042575838211816</v>
      </c>
      <c r="H557" s="1">
        <f t="shared" si="99"/>
        <v>0.9375</v>
      </c>
    </row>
    <row r="558" spans="3:8" x14ac:dyDescent="0.15">
      <c r="D558" s="3"/>
      <c r="E558" s="1">
        <v>450.8</v>
      </c>
      <c r="F558" s="4">
        <v>48</v>
      </c>
      <c r="G558" s="1">
        <f t="shared" si="98"/>
        <v>1</v>
      </c>
      <c r="H558" s="1">
        <f t="shared" si="99"/>
        <v>1</v>
      </c>
    </row>
    <row r="561" spans="3:8" x14ac:dyDescent="0.15">
      <c r="C561" s="7" t="s">
        <v>94</v>
      </c>
      <c r="D561" s="3"/>
      <c r="E561" s="1">
        <v>294.2</v>
      </c>
      <c r="F561" s="1">
        <v>0</v>
      </c>
      <c r="G561" s="1">
        <f>(E561-294.2)/(501.8-294.2)</f>
        <v>0</v>
      </c>
      <c r="H561" s="1">
        <f>F561/58</f>
        <v>0</v>
      </c>
    </row>
    <row r="562" spans="3:8" x14ac:dyDescent="0.15">
      <c r="D562" s="3"/>
      <c r="E562" s="1">
        <v>315.10000000000002</v>
      </c>
      <c r="F562" s="4">
        <v>2</v>
      </c>
      <c r="G562" s="1">
        <f t="shared" ref="G562:G567" si="100">(E562-294.2)/(501.8-294.2)</f>
        <v>0.10067437379576123</v>
      </c>
      <c r="H562" s="1">
        <f t="shared" ref="H562:H567" si="101">F562/58</f>
        <v>3.4482758620689655E-2</v>
      </c>
    </row>
    <row r="563" spans="3:8" x14ac:dyDescent="0.15">
      <c r="D563" s="3"/>
      <c r="E563" s="1">
        <v>344.9</v>
      </c>
      <c r="F563" s="4">
        <v>14</v>
      </c>
      <c r="G563" s="1">
        <f t="shared" si="100"/>
        <v>0.24421965317919067</v>
      </c>
      <c r="H563" s="1">
        <f t="shared" si="101"/>
        <v>0.2413793103448276</v>
      </c>
    </row>
    <row r="564" spans="3:8" x14ac:dyDescent="0.15">
      <c r="D564" s="3"/>
      <c r="E564" s="1">
        <v>376.5</v>
      </c>
      <c r="F564" s="4">
        <v>28</v>
      </c>
      <c r="G564" s="1">
        <f t="shared" si="100"/>
        <v>0.3964354527938343</v>
      </c>
      <c r="H564" s="1">
        <f t="shared" si="101"/>
        <v>0.48275862068965519</v>
      </c>
    </row>
    <row r="565" spans="3:8" x14ac:dyDescent="0.15">
      <c r="D565" s="3"/>
      <c r="E565" s="1">
        <v>413.3</v>
      </c>
      <c r="F565" s="4">
        <v>45</v>
      </c>
      <c r="G565" s="1">
        <f t="shared" si="100"/>
        <v>0.57369942196531798</v>
      </c>
      <c r="H565" s="1">
        <f t="shared" si="101"/>
        <v>0.77586206896551724</v>
      </c>
    </row>
    <row r="566" spans="3:8" x14ac:dyDescent="0.15">
      <c r="D566" s="3"/>
      <c r="E566" s="1">
        <v>450.8</v>
      </c>
      <c r="F566" s="4">
        <v>55</v>
      </c>
      <c r="G566" s="1">
        <f t="shared" si="100"/>
        <v>0.75433526011560692</v>
      </c>
      <c r="H566" s="1">
        <f t="shared" si="101"/>
        <v>0.94827586206896552</v>
      </c>
    </row>
    <row r="567" spans="3:8" x14ac:dyDescent="0.15">
      <c r="D567" s="3"/>
      <c r="E567" s="1">
        <v>501.8</v>
      </c>
      <c r="F567" s="4">
        <v>58</v>
      </c>
      <c r="G567" s="1">
        <f t="shared" si="100"/>
        <v>1</v>
      </c>
      <c r="H567" s="1">
        <f t="shared" si="101"/>
        <v>1</v>
      </c>
    </row>
    <row r="571" spans="3:8" x14ac:dyDescent="0.15">
      <c r="C571" s="7" t="s">
        <v>95</v>
      </c>
      <c r="D571" s="3"/>
      <c r="E571" s="1">
        <v>344.9</v>
      </c>
      <c r="F571" s="6">
        <v>2</v>
      </c>
      <c r="G571" s="1">
        <f>(E571-344.9)/(563.73-344.9)</f>
        <v>0</v>
      </c>
      <c r="H571" s="1">
        <f>F571/40</f>
        <v>0.05</v>
      </c>
    </row>
    <row r="572" spans="3:8" x14ac:dyDescent="0.15">
      <c r="D572" s="3"/>
      <c r="E572" s="1">
        <v>376.5</v>
      </c>
      <c r="F572" s="4">
        <v>8.5</v>
      </c>
      <c r="G572" s="1">
        <f t="shared" ref="G572:G577" si="102">(E572-344.9)/(563.73-344.9)</f>
        <v>0.14440433212996398</v>
      </c>
      <c r="H572" s="1">
        <f t="shared" ref="H572:H577" si="103">F572/40</f>
        <v>0.21249999999999999</v>
      </c>
    </row>
    <row r="573" spans="3:8" x14ac:dyDescent="0.15">
      <c r="D573" s="3"/>
      <c r="E573" s="1">
        <v>413.3</v>
      </c>
      <c r="F573" s="4">
        <v>14</v>
      </c>
      <c r="G573" s="1">
        <f t="shared" si="102"/>
        <v>0.31257140245852955</v>
      </c>
      <c r="H573" s="1">
        <f t="shared" si="103"/>
        <v>0.35</v>
      </c>
    </row>
    <row r="574" spans="3:8" x14ac:dyDescent="0.15">
      <c r="D574" s="3"/>
      <c r="E574" s="1">
        <v>450.8</v>
      </c>
      <c r="F574" s="4">
        <v>26</v>
      </c>
      <c r="G574" s="1">
        <f t="shared" si="102"/>
        <v>0.4839373029292145</v>
      </c>
      <c r="H574" s="1">
        <f t="shared" si="103"/>
        <v>0.65</v>
      </c>
    </row>
    <row r="575" spans="3:8" x14ac:dyDescent="0.15">
      <c r="D575" s="3"/>
      <c r="E575" s="1">
        <v>501.8</v>
      </c>
      <c r="F575" s="4">
        <v>32</v>
      </c>
      <c r="G575" s="1">
        <f t="shared" si="102"/>
        <v>0.71699492756934613</v>
      </c>
      <c r="H575" s="1">
        <f t="shared" si="103"/>
        <v>0.8</v>
      </c>
    </row>
    <row r="576" spans="3:8" x14ac:dyDescent="0.15">
      <c r="D576" s="3"/>
      <c r="E576" s="1">
        <v>533.4</v>
      </c>
      <c r="F576" s="4">
        <v>37</v>
      </c>
      <c r="G576" s="1">
        <f t="shared" si="102"/>
        <v>0.86139925969930986</v>
      </c>
      <c r="H576" s="1">
        <f t="shared" si="103"/>
        <v>0.92500000000000004</v>
      </c>
    </row>
    <row r="577" spans="3:8" x14ac:dyDescent="0.15">
      <c r="D577" s="3"/>
      <c r="E577" s="1">
        <v>563.73</v>
      </c>
      <c r="F577" s="4">
        <v>40</v>
      </c>
      <c r="G577" s="1">
        <f t="shared" si="102"/>
        <v>1</v>
      </c>
      <c r="H577" s="1">
        <f t="shared" si="103"/>
        <v>1</v>
      </c>
    </row>
    <row r="581" spans="3:8" x14ac:dyDescent="0.15">
      <c r="C581" s="7" t="s">
        <v>96</v>
      </c>
      <c r="D581" s="3"/>
      <c r="E581" s="1">
        <v>376.5</v>
      </c>
      <c r="F581" s="4">
        <v>0</v>
      </c>
      <c r="G581" s="1">
        <f>(E581-376.5)/(611.52-376.5)</f>
        <v>0</v>
      </c>
      <c r="H581" s="1">
        <f>F581/37</f>
        <v>0</v>
      </c>
    </row>
    <row r="582" spans="3:8" x14ac:dyDescent="0.15">
      <c r="D582" s="3"/>
      <c r="E582" s="1">
        <v>413.3</v>
      </c>
      <c r="F582" s="4">
        <v>5</v>
      </c>
      <c r="G582" s="1">
        <f t="shared" ref="G582:G588" si="104">(E582-376.5)/(611.52-376.5)</f>
        <v>0.15658241851757304</v>
      </c>
      <c r="H582" s="1">
        <f t="shared" ref="H582:H588" si="105">F582/37</f>
        <v>0.13513513513513514</v>
      </c>
    </row>
    <row r="583" spans="3:8" x14ac:dyDescent="0.15">
      <c r="D583" s="3"/>
      <c r="E583" s="1">
        <v>450.8</v>
      </c>
      <c r="F583" s="4">
        <v>12</v>
      </c>
      <c r="G583" s="1">
        <f t="shared" si="104"/>
        <v>0.31614330695259985</v>
      </c>
      <c r="H583" s="1">
        <f t="shared" si="105"/>
        <v>0.32432432432432434</v>
      </c>
    </row>
    <row r="584" spans="3:8" x14ac:dyDescent="0.15">
      <c r="D584" s="3"/>
      <c r="E584" s="1">
        <v>501.8</v>
      </c>
      <c r="F584" s="4">
        <v>19</v>
      </c>
      <c r="G584" s="1">
        <f t="shared" si="104"/>
        <v>0.53314611522423627</v>
      </c>
      <c r="H584" s="1">
        <f t="shared" si="105"/>
        <v>0.51351351351351349</v>
      </c>
    </row>
    <row r="585" spans="3:8" x14ac:dyDescent="0.15">
      <c r="D585" s="3"/>
      <c r="E585" s="1">
        <v>533.4</v>
      </c>
      <c r="F585" s="4">
        <v>29</v>
      </c>
      <c r="G585" s="1">
        <f t="shared" si="104"/>
        <v>0.66760275721215212</v>
      </c>
      <c r="H585" s="1">
        <f t="shared" si="105"/>
        <v>0.78378378378378377</v>
      </c>
    </row>
    <row r="586" spans="3:8" x14ac:dyDescent="0.15">
      <c r="D586" s="3"/>
      <c r="E586" s="1">
        <v>563.73</v>
      </c>
      <c r="F586" s="4">
        <v>33</v>
      </c>
      <c r="G586" s="1">
        <f t="shared" si="104"/>
        <v>0.79665560377840194</v>
      </c>
      <c r="H586" s="1">
        <f t="shared" si="105"/>
        <v>0.89189189189189189</v>
      </c>
    </row>
    <row r="587" spans="3:8" x14ac:dyDescent="0.15">
      <c r="D587" s="3"/>
      <c r="E587" s="1">
        <v>589.97</v>
      </c>
      <c r="F587" s="4">
        <v>36</v>
      </c>
      <c r="G587" s="1">
        <f t="shared" si="104"/>
        <v>0.90830567611267143</v>
      </c>
      <c r="H587" s="1">
        <f t="shared" si="105"/>
        <v>0.97297297297297303</v>
      </c>
    </row>
    <row r="588" spans="3:8" x14ac:dyDescent="0.15">
      <c r="D588" s="3"/>
      <c r="E588" s="1">
        <v>611.52</v>
      </c>
      <c r="F588" s="4">
        <v>37</v>
      </c>
      <c r="G588" s="1">
        <f t="shared" si="104"/>
        <v>1</v>
      </c>
      <c r="H588" s="1">
        <f t="shared" si="105"/>
        <v>1</v>
      </c>
    </row>
    <row r="592" spans="3:8" x14ac:dyDescent="0.15">
      <c r="C592" s="7" t="s">
        <v>97</v>
      </c>
      <c r="D592" s="3"/>
      <c r="E592" s="1">
        <v>450.8</v>
      </c>
      <c r="F592" s="4">
        <v>0</v>
      </c>
      <c r="G592" s="1">
        <f>(E592-450.8)/(744.01-450.8)</f>
        <v>0</v>
      </c>
      <c r="H592" s="1">
        <f>F592/30</f>
        <v>0</v>
      </c>
    </row>
    <row r="593" spans="3:8" x14ac:dyDescent="0.15">
      <c r="D593" s="3"/>
      <c r="E593" s="1">
        <v>501.8</v>
      </c>
      <c r="F593" s="4">
        <v>7</v>
      </c>
      <c r="G593" s="1">
        <f t="shared" ref="G593:G601" si="106">(E593-450.8)/(744.01-450.8)</f>
        <v>0.17393676886872891</v>
      </c>
      <c r="H593" s="1">
        <f t="shared" ref="H593:H601" si="107">F593/30</f>
        <v>0.23333333333333334</v>
      </c>
    </row>
    <row r="594" spans="3:8" x14ac:dyDescent="0.15">
      <c r="D594" s="3"/>
      <c r="E594" s="1">
        <v>533.4</v>
      </c>
      <c r="F594" s="4">
        <v>15</v>
      </c>
      <c r="G594" s="1">
        <f t="shared" si="106"/>
        <v>0.28170935506974515</v>
      </c>
      <c r="H594" s="1">
        <f t="shared" si="107"/>
        <v>0.5</v>
      </c>
    </row>
    <row r="595" spans="3:8" x14ac:dyDescent="0.15">
      <c r="D595" s="3"/>
      <c r="E595" s="1">
        <v>563.73</v>
      </c>
      <c r="F595" s="4">
        <v>20</v>
      </c>
      <c r="G595" s="1">
        <f t="shared" si="106"/>
        <v>0.38515057467344227</v>
      </c>
      <c r="H595" s="1">
        <f t="shared" si="107"/>
        <v>0.66666666666666663</v>
      </c>
    </row>
    <row r="596" spans="3:8" x14ac:dyDescent="0.15">
      <c r="D596" s="3"/>
      <c r="E596" s="1">
        <v>589.97</v>
      </c>
      <c r="F596" s="4">
        <v>21</v>
      </c>
      <c r="G596" s="1">
        <f t="shared" si="106"/>
        <v>0.47464274751884322</v>
      </c>
      <c r="H596" s="1">
        <f t="shared" si="107"/>
        <v>0.7</v>
      </c>
    </row>
    <row r="597" spans="3:8" x14ac:dyDescent="0.15">
      <c r="D597" s="3"/>
      <c r="E597" s="1">
        <v>611.52</v>
      </c>
      <c r="F597" s="4">
        <v>22</v>
      </c>
      <c r="G597" s="1">
        <f t="shared" si="106"/>
        <v>0.54813955867808051</v>
      </c>
      <c r="H597" s="1">
        <f t="shared" si="107"/>
        <v>0.73333333333333328</v>
      </c>
    </row>
    <row r="598" spans="3:8" x14ac:dyDescent="0.15">
      <c r="D598" s="3"/>
      <c r="E598" s="1">
        <v>635.78</v>
      </c>
      <c r="F598" s="4">
        <v>26</v>
      </c>
      <c r="G598" s="1">
        <f t="shared" si="106"/>
        <v>0.63087889226151894</v>
      </c>
      <c r="H598" s="1">
        <f t="shared" si="107"/>
        <v>0.8666666666666667</v>
      </c>
    </row>
    <row r="599" spans="3:8" x14ac:dyDescent="0.15">
      <c r="D599" s="3"/>
      <c r="E599" s="1">
        <v>677.73</v>
      </c>
      <c r="F599" s="4">
        <v>27</v>
      </c>
      <c r="G599" s="1">
        <f t="shared" si="106"/>
        <v>0.77395041096824813</v>
      </c>
      <c r="H599" s="1">
        <f t="shared" si="107"/>
        <v>0.9</v>
      </c>
    </row>
    <row r="600" spans="3:8" x14ac:dyDescent="0.15">
      <c r="D600" s="3"/>
      <c r="E600" s="1">
        <v>707.91</v>
      </c>
      <c r="F600" s="4">
        <v>29</v>
      </c>
      <c r="G600" s="1">
        <f t="shared" si="106"/>
        <v>0.87688005183997808</v>
      </c>
      <c r="H600" s="1">
        <f t="shared" si="107"/>
        <v>0.96666666666666667</v>
      </c>
    </row>
    <row r="601" spans="3:8" x14ac:dyDescent="0.15">
      <c r="D601" s="3"/>
      <c r="E601" s="1">
        <v>744.01</v>
      </c>
      <c r="F601" s="4">
        <v>30</v>
      </c>
      <c r="G601" s="1">
        <f t="shared" si="106"/>
        <v>1</v>
      </c>
      <c r="H601" s="1">
        <f t="shared" si="107"/>
        <v>1</v>
      </c>
    </row>
    <row r="606" spans="3:8" x14ac:dyDescent="0.15">
      <c r="C606" s="7" t="s">
        <v>98</v>
      </c>
      <c r="F606" s="4"/>
    </row>
    <row r="607" spans="3:8" x14ac:dyDescent="0.15">
      <c r="D607" s="3"/>
      <c r="E607" s="1">
        <v>589.97</v>
      </c>
      <c r="F607" s="1">
        <v>0</v>
      </c>
      <c r="G607" s="1">
        <f>(E607-589.97)/(871.83-589.97)</f>
        <v>0</v>
      </c>
      <c r="H607" s="1">
        <f>F607/18</f>
        <v>0</v>
      </c>
    </row>
    <row r="608" spans="3:8" x14ac:dyDescent="0.15">
      <c r="D608" s="3"/>
      <c r="E608" s="1">
        <v>611.52</v>
      </c>
      <c r="F608" s="4">
        <v>1</v>
      </c>
      <c r="G608" s="1">
        <f t="shared" ref="G608:G615" si="108">(E608-589.97)/(871.83-589.97)</f>
        <v>7.6456396792733819E-2</v>
      </c>
      <c r="H608" s="1">
        <f t="shared" ref="H608:H615" si="109">F608/18</f>
        <v>5.5555555555555552E-2</v>
      </c>
    </row>
    <row r="609" spans="3:8" x14ac:dyDescent="0.15">
      <c r="D609" s="3"/>
      <c r="E609" s="1">
        <v>635.78</v>
      </c>
      <c r="F609" s="4">
        <v>3</v>
      </c>
      <c r="G609" s="1">
        <f t="shared" si="108"/>
        <v>0.16252749591996007</v>
      </c>
      <c r="H609" s="1">
        <f t="shared" si="109"/>
        <v>0.16666666666666666</v>
      </c>
    </row>
    <row r="610" spans="3:8" x14ac:dyDescent="0.15">
      <c r="D610" s="3"/>
      <c r="E610" s="1">
        <v>677.73</v>
      </c>
      <c r="F610" s="4">
        <v>8</v>
      </c>
      <c r="G610" s="1">
        <f t="shared" si="108"/>
        <v>0.31136024976938903</v>
      </c>
      <c r="H610" s="1">
        <f t="shared" si="109"/>
        <v>0.44444444444444442</v>
      </c>
    </row>
    <row r="611" spans="3:8" x14ac:dyDescent="0.15">
      <c r="D611" s="3"/>
      <c r="E611" s="1">
        <v>707.91</v>
      </c>
      <c r="F611" s="4">
        <v>12</v>
      </c>
      <c r="G611" s="1">
        <f t="shared" si="108"/>
        <v>0.41843468388561672</v>
      </c>
      <c r="H611" s="1">
        <f t="shared" si="109"/>
        <v>0.66666666666666663</v>
      </c>
    </row>
    <row r="612" spans="3:8" x14ac:dyDescent="0.15">
      <c r="D612" s="3"/>
      <c r="E612" s="1">
        <v>744.01</v>
      </c>
      <c r="F612" s="4">
        <v>16</v>
      </c>
      <c r="G612" s="1">
        <f t="shared" si="108"/>
        <v>0.54651245299084639</v>
      </c>
      <c r="H612" s="1">
        <f t="shared" si="109"/>
        <v>0.88888888888888884</v>
      </c>
    </row>
    <row r="613" spans="3:8" x14ac:dyDescent="0.15">
      <c r="D613" s="3"/>
      <c r="E613" s="1">
        <v>780.19</v>
      </c>
      <c r="F613" s="4">
        <v>17</v>
      </c>
      <c r="G613" s="1">
        <f t="shared" si="108"/>
        <v>0.67487405094727881</v>
      </c>
      <c r="H613" s="1">
        <f t="shared" si="109"/>
        <v>0.94444444444444442</v>
      </c>
    </row>
    <row r="614" spans="3:8" x14ac:dyDescent="0.15">
      <c r="D614" s="5"/>
      <c r="E614" s="1">
        <v>835.46</v>
      </c>
      <c r="F614" s="4">
        <v>17.5</v>
      </c>
      <c r="G614" s="1">
        <f t="shared" si="108"/>
        <v>0.87096430852196127</v>
      </c>
      <c r="H614" s="1">
        <f t="shared" si="109"/>
        <v>0.97222222222222221</v>
      </c>
    </row>
    <row r="615" spans="3:8" x14ac:dyDescent="0.15">
      <c r="D615" s="5"/>
      <c r="E615" s="1">
        <v>871.83</v>
      </c>
      <c r="F615" s="4">
        <v>18</v>
      </c>
      <c r="G615" s="1">
        <f t="shared" si="108"/>
        <v>1</v>
      </c>
      <c r="H615" s="1">
        <f t="shared" si="109"/>
        <v>1</v>
      </c>
    </row>
    <row r="618" spans="3:8" x14ac:dyDescent="0.15">
      <c r="C618" s="7" t="s">
        <v>25</v>
      </c>
      <c r="D618" s="3"/>
      <c r="E618" s="1">
        <v>677.73</v>
      </c>
      <c r="F618" s="4">
        <v>0</v>
      </c>
      <c r="G618" s="1">
        <f>(E618-677.73)/(999.71-677.73)</f>
        <v>0</v>
      </c>
      <c r="H618" s="1">
        <f>F618/12</f>
        <v>0</v>
      </c>
    </row>
    <row r="619" spans="3:8" x14ac:dyDescent="0.15">
      <c r="D619" s="3"/>
      <c r="E619" s="1">
        <v>707.91</v>
      </c>
      <c r="F619" s="4">
        <v>0.5</v>
      </c>
      <c r="G619" s="1">
        <f t="shared" ref="G619:G627" si="110">(E619-677.73)/(999.71-677.73)</f>
        <v>9.3732529970805473E-2</v>
      </c>
      <c r="H619" s="1">
        <f t="shared" ref="H619:H627" si="111">F619/12</f>
        <v>4.1666666666666664E-2</v>
      </c>
    </row>
    <row r="620" spans="3:8" x14ac:dyDescent="0.15">
      <c r="D620" s="3"/>
      <c r="E620" s="1">
        <v>744.01</v>
      </c>
      <c r="F620" s="4">
        <v>1</v>
      </c>
      <c r="G620" s="1">
        <f t="shared" si="110"/>
        <v>0.20585129511149752</v>
      </c>
      <c r="H620" s="1">
        <f t="shared" si="111"/>
        <v>8.3333333333333329E-2</v>
      </c>
    </row>
    <row r="621" spans="3:8" x14ac:dyDescent="0.15">
      <c r="D621" s="3"/>
      <c r="E621" s="1">
        <v>780.19</v>
      </c>
      <c r="F621" s="4">
        <v>2</v>
      </c>
      <c r="G621" s="1">
        <f t="shared" si="110"/>
        <v>0.31821852288962055</v>
      </c>
      <c r="H621" s="1">
        <f t="shared" si="111"/>
        <v>0.16666666666666666</v>
      </c>
    </row>
    <row r="622" spans="3:8" x14ac:dyDescent="0.15">
      <c r="D622" s="5"/>
      <c r="E622" s="1">
        <v>835.46</v>
      </c>
      <c r="F622" s="4">
        <v>5</v>
      </c>
      <c r="G622" s="1">
        <f t="shared" si="110"/>
        <v>0.48987514752469102</v>
      </c>
      <c r="H622" s="1">
        <f t="shared" si="111"/>
        <v>0.41666666666666669</v>
      </c>
    </row>
    <row r="623" spans="3:8" x14ac:dyDescent="0.15">
      <c r="D623" s="5"/>
      <c r="E623" s="1">
        <v>871.83</v>
      </c>
      <c r="F623" s="4">
        <v>6</v>
      </c>
      <c r="G623" s="1">
        <f t="shared" si="110"/>
        <v>0.60283247406671225</v>
      </c>
      <c r="H623" s="1">
        <f t="shared" si="111"/>
        <v>0.5</v>
      </c>
    </row>
    <row r="624" spans="3:8" x14ac:dyDescent="0.15">
      <c r="D624" s="3"/>
      <c r="E624" s="1">
        <v>904.78</v>
      </c>
      <c r="F624" s="4">
        <v>10</v>
      </c>
      <c r="G624" s="1">
        <f t="shared" si="110"/>
        <v>0.7051680228585625</v>
      </c>
      <c r="H624" s="1">
        <f t="shared" si="111"/>
        <v>0.83333333333333337</v>
      </c>
    </row>
    <row r="625" spans="2:8" x14ac:dyDescent="0.15">
      <c r="D625" s="3"/>
      <c r="E625" s="1">
        <v>934.1</v>
      </c>
      <c r="F625" s="4">
        <v>11</v>
      </c>
      <c r="G625" s="1">
        <f t="shared" si="110"/>
        <v>0.79622957947698614</v>
      </c>
      <c r="H625" s="1">
        <f t="shared" si="111"/>
        <v>0.91666666666666663</v>
      </c>
    </row>
    <row r="626" spans="2:8" x14ac:dyDescent="0.15">
      <c r="D626" s="3"/>
      <c r="E626" s="1">
        <v>967.49</v>
      </c>
      <c r="F626" s="4">
        <v>11.5</v>
      </c>
      <c r="G626" s="1">
        <f t="shared" si="110"/>
        <v>0.89993167277470643</v>
      </c>
      <c r="H626" s="1">
        <f t="shared" si="111"/>
        <v>0.95833333333333337</v>
      </c>
    </row>
    <row r="627" spans="2:8" x14ac:dyDescent="0.15">
      <c r="D627" s="3"/>
      <c r="E627" s="1">
        <v>999.71</v>
      </c>
      <c r="F627" s="4">
        <v>12</v>
      </c>
      <c r="G627" s="1">
        <f t="shared" si="110"/>
        <v>1</v>
      </c>
      <c r="H627" s="1">
        <f t="shared" si="111"/>
        <v>1</v>
      </c>
    </row>
    <row r="635" spans="2:8" x14ac:dyDescent="0.15">
      <c r="B635" s="1" t="s">
        <v>78</v>
      </c>
      <c r="C635" s="7" t="s">
        <v>18</v>
      </c>
      <c r="D635" s="2"/>
      <c r="E635" s="1">
        <v>206.4</v>
      </c>
      <c r="F635" s="1">
        <v>0</v>
      </c>
      <c r="G635" s="1">
        <f t="shared" ref="G635:G640" si="112">(E635-206.4)/(344.9-206.4)</f>
        <v>0</v>
      </c>
      <c r="H635" s="1">
        <f t="shared" ref="H635:H640" si="113">F635/33</f>
        <v>0</v>
      </c>
    </row>
    <row r="636" spans="2:8" x14ac:dyDescent="0.15">
      <c r="D636" s="2"/>
      <c r="E636" s="1">
        <v>225.2</v>
      </c>
      <c r="F636" s="1">
        <v>4</v>
      </c>
      <c r="G636" s="1">
        <f t="shared" si="112"/>
        <v>0.13574007220216597</v>
      </c>
      <c r="H636" s="1">
        <f t="shared" si="113"/>
        <v>0.12121212121212122</v>
      </c>
    </row>
    <row r="637" spans="2:8" x14ac:dyDescent="0.15">
      <c r="D637" s="5"/>
      <c r="E637" s="1">
        <v>262.89999999999998</v>
      </c>
      <c r="F637" s="1">
        <v>13</v>
      </c>
      <c r="G637" s="1">
        <f t="shared" si="112"/>
        <v>0.40794223826714787</v>
      </c>
      <c r="H637" s="1">
        <f t="shared" si="113"/>
        <v>0.39393939393939392</v>
      </c>
    </row>
    <row r="638" spans="2:8" x14ac:dyDescent="0.15">
      <c r="D638" s="3"/>
      <c r="E638" s="1">
        <v>294.2</v>
      </c>
      <c r="F638" s="1">
        <v>26</v>
      </c>
      <c r="G638" s="1">
        <f t="shared" si="112"/>
        <v>0.63393501805054153</v>
      </c>
      <c r="H638" s="1">
        <f t="shared" si="113"/>
        <v>0.78787878787878785</v>
      </c>
    </row>
    <row r="639" spans="2:8" x14ac:dyDescent="0.15">
      <c r="D639" s="3"/>
      <c r="E639" s="1">
        <v>315.10000000000002</v>
      </c>
      <c r="F639" s="1">
        <v>30</v>
      </c>
      <c r="G639" s="1">
        <f t="shared" si="112"/>
        <v>0.78483754512635406</v>
      </c>
      <c r="H639" s="1">
        <f t="shared" si="113"/>
        <v>0.90909090909090906</v>
      </c>
    </row>
    <row r="640" spans="2:8" x14ac:dyDescent="0.15">
      <c r="D640" s="3"/>
      <c r="E640" s="1">
        <v>344.9</v>
      </c>
      <c r="F640" s="1">
        <v>33</v>
      </c>
      <c r="G640" s="1">
        <f t="shared" si="112"/>
        <v>1</v>
      </c>
      <c r="H640" s="1">
        <f t="shared" si="113"/>
        <v>1</v>
      </c>
    </row>
    <row r="644" spans="3:8" x14ac:dyDescent="0.15">
      <c r="C644" s="7" t="s">
        <v>70</v>
      </c>
      <c r="D644" s="2"/>
      <c r="E644" s="1">
        <v>225.2</v>
      </c>
      <c r="F644" s="1">
        <v>0</v>
      </c>
      <c r="G644" s="1">
        <f>(E644-225.2)/(413.3-225.2)</f>
        <v>0</v>
      </c>
      <c r="H644" s="1">
        <f>F644/36</f>
        <v>0</v>
      </c>
    </row>
    <row r="645" spans="3:8" x14ac:dyDescent="0.15">
      <c r="D645" s="5"/>
      <c r="E645" s="1">
        <v>262.89999999999998</v>
      </c>
      <c r="F645" s="1">
        <v>4</v>
      </c>
      <c r="G645" s="1">
        <f t="shared" ref="G645:G650" si="114">(E645-225.2)/(413.3-225.2)</f>
        <v>0.20042530568846351</v>
      </c>
      <c r="H645" s="1">
        <f t="shared" ref="H645:H650" si="115">F645/36</f>
        <v>0.1111111111111111</v>
      </c>
    </row>
    <row r="646" spans="3:8" x14ac:dyDescent="0.15">
      <c r="D646" s="3"/>
      <c r="E646" s="1">
        <v>294.2</v>
      </c>
      <c r="F646" s="1">
        <v>9</v>
      </c>
      <c r="G646" s="1">
        <f t="shared" si="114"/>
        <v>0.36682615629984044</v>
      </c>
      <c r="H646" s="1">
        <f t="shared" si="115"/>
        <v>0.25</v>
      </c>
    </row>
    <row r="647" spans="3:8" x14ac:dyDescent="0.15">
      <c r="D647" s="3"/>
      <c r="E647" s="1">
        <v>315.10000000000002</v>
      </c>
      <c r="F647" s="4">
        <v>16</v>
      </c>
      <c r="G647" s="1">
        <f t="shared" si="114"/>
        <v>0.47793726741095177</v>
      </c>
      <c r="H647" s="1">
        <f t="shared" si="115"/>
        <v>0.44444444444444442</v>
      </c>
    </row>
    <row r="648" spans="3:8" x14ac:dyDescent="0.15">
      <c r="D648" s="3"/>
      <c r="E648" s="1">
        <v>344.9</v>
      </c>
      <c r="F648" s="4">
        <v>22</v>
      </c>
      <c r="G648" s="1">
        <f t="shared" si="114"/>
        <v>0.63636363636363624</v>
      </c>
      <c r="H648" s="1">
        <f t="shared" si="115"/>
        <v>0.61111111111111116</v>
      </c>
    </row>
    <row r="649" spans="3:8" x14ac:dyDescent="0.15">
      <c r="D649" s="3"/>
      <c r="E649" s="1">
        <v>376.5</v>
      </c>
      <c r="F649" s="4">
        <v>32</v>
      </c>
      <c r="G649" s="1">
        <f t="shared" si="114"/>
        <v>0.80435938330675172</v>
      </c>
      <c r="H649" s="1">
        <f t="shared" si="115"/>
        <v>0.88888888888888884</v>
      </c>
    </row>
    <row r="650" spans="3:8" x14ac:dyDescent="0.15">
      <c r="D650" s="3"/>
      <c r="E650" s="1">
        <v>413.3</v>
      </c>
      <c r="F650" s="4">
        <v>36</v>
      </c>
      <c r="G650" s="1">
        <f t="shared" si="114"/>
        <v>1</v>
      </c>
      <c r="H650" s="1">
        <f t="shared" si="115"/>
        <v>1</v>
      </c>
    </row>
    <row r="651" spans="3:8" x14ac:dyDescent="0.15">
      <c r="D651" s="3"/>
    </row>
    <row r="654" spans="3:8" x14ac:dyDescent="0.15">
      <c r="C654" s="7" t="s">
        <v>99</v>
      </c>
      <c r="D654" s="5"/>
      <c r="E654" s="1">
        <v>262.89999999999998</v>
      </c>
      <c r="F654" s="1">
        <v>0</v>
      </c>
      <c r="G654" s="1">
        <f>(E654-262.9)/(450.8-262.9)</f>
        <v>0</v>
      </c>
      <c r="H654" s="1">
        <f>F654/52</f>
        <v>0</v>
      </c>
    </row>
    <row r="655" spans="3:8" x14ac:dyDescent="0.15">
      <c r="D655" s="3"/>
      <c r="E655" s="1">
        <v>294.2</v>
      </c>
      <c r="F655" s="1">
        <v>5</v>
      </c>
      <c r="G655" s="1">
        <f t="shared" ref="G655:G660" si="116">(E655-262.9)/(450.8-262.9)</f>
        <v>0.1665779670037254</v>
      </c>
      <c r="H655" s="1">
        <f t="shared" ref="H655:H660" si="117">F655/52</f>
        <v>9.6153846153846159E-2</v>
      </c>
    </row>
    <row r="656" spans="3:8" x14ac:dyDescent="0.15">
      <c r="D656" s="3"/>
      <c r="E656" s="1">
        <v>315.10000000000002</v>
      </c>
      <c r="F656" s="4">
        <v>12</v>
      </c>
      <c r="G656" s="1">
        <f t="shared" si="116"/>
        <v>0.27780734433209175</v>
      </c>
      <c r="H656" s="1">
        <f t="shared" si="117"/>
        <v>0.23076923076923078</v>
      </c>
    </row>
    <row r="657" spans="3:8" x14ac:dyDescent="0.15">
      <c r="D657" s="3"/>
      <c r="E657" s="1">
        <v>344.9</v>
      </c>
      <c r="F657" s="4">
        <v>26</v>
      </c>
      <c r="G657" s="1">
        <f t="shared" si="116"/>
        <v>0.43640234167110159</v>
      </c>
      <c r="H657" s="1">
        <f t="shared" si="117"/>
        <v>0.5</v>
      </c>
    </row>
    <row r="658" spans="3:8" x14ac:dyDescent="0.15">
      <c r="D658" s="3"/>
      <c r="E658" s="1">
        <v>376.5</v>
      </c>
      <c r="F658" s="4">
        <v>36</v>
      </c>
      <c r="G658" s="1">
        <f t="shared" si="116"/>
        <v>0.60457690260777008</v>
      </c>
      <c r="H658" s="1">
        <f t="shared" si="117"/>
        <v>0.69230769230769229</v>
      </c>
    </row>
    <row r="659" spans="3:8" x14ac:dyDescent="0.15">
      <c r="D659" s="3"/>
      <c r="E659" s="1">
        <v>413.3</v>
      </c>
      <c r="F659" s="4">
        <v>48</v>
      </c>
      <c r="G659" s="1">
        <f t="shared" si="116"/>
        <v>0.80042575838211816</v>
      </c>
      <c r="H659" s="1">
        <f t="shared" si="117"/>
        <v>0.92307692307692313</v>
      </c>
    </row>
    <row r="660" spans="3:8" x14ac:dyDescent="0.15">
      <c r="D660" s="3"/>
      <c r="E660" s="1">
        <v>450.8</v>
      </c>
      <c r="F660" s="4">
        <v>52</v>
      </c>
      <c r="G660" s="1">
        <f t="shared" si="116"/>
        <v>1</v>
      </c>
      <c r="H660" s="1">
        <f t="shared" si="117"/>
        <v>1</v>
      </c>
    </row>
    <row r="665" spans="3:8" x14ac:dyDescent="0.15">
      <c r="C665" s="7" t="s">
        <v>21</v>
      </c>
      <c r="D665" s="3"/>
      <c r="E665" s="1">
        <v>294.2</v>
      </c>
      <c r="F665" s="1">
        <v>2</v>
      </c>
      <c r="G665" s="1">
        <f>(E665-294.2)/(533.4-294.2)</f>
        <v>0</v>
      </c>
      <c r="H665" s="1">
        <f>F665/58</f>
        <v>3.4482758620689655E-2</v>
      </c>
    </row>
    <row r="666" spans="3:8" x14ac:dyDescent="0.15">
      <c r="D666" s="3"/>
      <c r="E666" s="1">
        <v>315.10000000000002</v>
      </c>
      <c r="F666" s="4">
        <v>7</v>
      </c>
      <c r="G666" s="1">
        <f t="shared" ref="G666:G672" si="118">(E666-294.2)/(533.4-294.2)</f>
        <v>8.7374581939799481E-2</v>
      </c>
      <c r="H666" s="1">
        <f t="shared" ref="H666:H672" si="119">F666/58</f>
        <v>0.1206896551724138</v>
      </c>
    </row>
    <row r="667" spans="3:8" x14ac:dyDescent="0.15">
      <c r="D667" s="3"/>
      <c r="E667" s="1">
        <v>344.9</v>
      </c>
      <c r="F667" s="6">
        <v>15</v>
      </c>
      <c r="G667" s="1">
        <f t="shared" si="118"/>
        <v>0.2119565217391304</v>
      </c>
      <c r="H667" s="1">
        <f t="shared" si="119"/>
        <v>0.25862068965517243</v>
      </c>
    </row>
    <row r="668" spans="3:8" x14ac:dyDescent="0.15">
      <c r="D668" s="3"/>
      <c r="E668" s="1">
        <v>376.5</v>
      </c>
      <c r="F668" s="4">
        <v>22</v>
      </c>
      <c r="G668" s="1">
        <f t="shared" si="118"/>
        <v>0.34406354515050175</v>
      </c>
      <c r="H668" s="1">
        <f t="shared" si="119"/>
        <v>0.37931034482758619</v>
      </c>
    </row>
    <row r="669" spans="3:8" x14ac:dyDescent="0.15">
      <c r="D669" s="3"/>
      <c r="E669" s="1">
        <v>413.3</v>
      </c>
      <c r="F669" s="4">
        <v>32</v>
      </c>
      <c r="G669" s="1">
        <f t="shared" si="118"/>
        <v>0.49790969899665566</v>
      </c>
      <c r="H669" s="1">
        <f t="shared" si="119"/>
        <v>0.55172413793103448</v>
      </c>
    </row>
    <row r="670" spans="3:8" x14ac:dyDescent="0.15">
      <c r="D670" s="3"/>
      <c r="E670" s="1">
        <v>450.8</v>
      </c>
      <c r="F670" s="4">
        <v>43</v>
      </c>
      <c r="G670" s="1">
        <f t="shared" si="118"/>
        <v>0.65468227424749181</v>
      </c>
      <c r="H670" s="1">
        <f t="shared" si="119"/>
        <v>0.74137931034482762</v>
      </c>
    </row>
    <row r="671" spans="3:8" x14ac:dyDescent="0.15">
      <c r="D671" s="3"/>
      <c r="E671" s="1">
        <v>501.8</v>
      </c>
      <c r="F671" s="4">
        <v>53</v>
      </c>
      <c r="G671" s="1">
        <f t="shared" si="118"/>
        <v>0.86789297658862885</v>
      </c>
      <c r="H671" s="1">
        <f t="shared" si="119"/>
        <v>0.91379310344827591</v>
      </c>
    </row>
    <row r="672" spans="3:8" x14ac:dyDescent="0.15">
      <c r="D672" s="3"/>
      <c r="E672" s="1">
        <v>533.4</v>
      </c>
      <c r="F672" s="4">
        <v>58</v>
      </c>
      <c r="G672" s="1">
        <f t="shared" si="118"/>
        <v>1</v>
      </c>
      <c r="H672" s="1">
        <f t="shared" si="119"/>
        <v>1</v>
      </c>
    </row>
    <row r="677" spans="3:8" x14ac:dyDescent="0.15">
      <c r="C677" s="7" t="s">
        <v>96</v>
      </c>
      <c r="D677" s="3"/>
      <c r="E677" s="1">
        <v>344.9</v>
      </c>
      <c r="F677" s="4">
        <v>0</v>
      </c>
      <c r="G677" s="1">
        <f>(E677-344.9)/(589.97-344.9)</f>
        <v>0</v>
      </c>
      <c r="H677" s="1">
        <f>F677/48</f>
        <v>0</v>
      </c>
    </row>
    <row r="678" spans="3:8" x14ac:dyDescent="0.15">
      <c r="D678" s="3"/>
      <c r="E678" s="1">
        <v>376.5</v>
      </c>
      <c r="F678" s="4">
        <v>8</v>
      </c>
      <c r="G678" s="1">
        <f t="shared" ref="G678:G684" si="120">(E678-344.9)/(589.97-344.9)</f>
        <v>0.12894275105072026</v>
      </c>
      <c r="H678" s="1">
        <f t="shared" ref="H678:H684" si="121">F678/48</f>
        <v>0.16666666666666666</v>
      </c>
    </row>
    <row r="679" spans="3:8" x14ac:dyDescent="0.15">
      <c r="D679" s="3"/>
      <c r="E679" s="1">
        <v>413.3</v>
      </c>
      <c r="F679" s="4">
        <v>13</v>
      </c>
      <c r="G679" s="1">
        <f t="shared" si="120"/>
        <v>0.27910392948953366</v>
      </c>
      <c r="H679" s="1">
        <f t="shared" si="121"/>
        <v>0.27083333333333331</v>
      </c>
    </row>
    <row r="680" spans="3:8" x14ac:dyDescent="0.15">
      <c r="D680" s="3"/>
      <c r="E680" s="1">
        <v>450.8</v>
      </c>
      <c r="F680" s="4">
        <v>25</v>
      </c>
      <c r="G680" s="1">
        <f t="shared" si="120"/>
        <v>0.43212143469212883</v>
      </c>
      <c r="H680" s="1">
        <f t="shared" si="121"/>
        <v>0.52083333333333337</v>
      </c>
    </row>
    <row r="681" spans="3:8" x14ac:dyDescent="0.15">
      <c r="D681" s="3"/>
      <c r="E681" s="1">
        <v>501.8</v>
      </c>
      <c r="F681" s="4">
        <v>25</v>
      </c>
      <c r="G681" s="1">
        <f t="shared" si="120"/>
        <v>0.64022524176765827</v>
      </c>
      <c r="H681" s="1">
        <f t="shared" si="121"/>
        <v>0.52083333333333337</v>
      </c>
    </row>
    <row r="682" spans="3:8" x14ac:dyDescent="0.15">
      <c r="D682" s="3"/>
      <c r="E682" s="1">
        <v>533.4</v>
      </c>
      <c r="F682" s="4">
        <v>39</v>
      </c>
      <c r="G682" s="1">
        <f t="shared" si="120"/>
        <v>0.76916799281837822</v>
      </c>
      <c r="H682" s="1">
        <f t="shared" si="121"/>
        <v>0.8125</v>
      </c>
    </row>
    <row r="683" spans="3:8" x14ac:dyDescent="0.15">
      <c r="D683" s="3"/>
      <c r="E683" s="1">
        <v>563.73</v>
      </c>
      <c r="F683" s="4">
        <v>45</v>
      </c>
      <c r="G683" s="1">
        <f t="shared" si="120"/>
        <v>0.89292855102623736</v>
      </c>
      <c r="H683" s="1">
        <f t="shared" si="121"/>
        <v>0.9375</v>
      </c>
    </row>
    <row r="684" spans="3:8" x14ac:dyDescent="0.15">
      <c r="D684" s="3"/>
      <c r="E684" s="1">
        <v>589.97</v>
      </c>
      <c r="F684" s="4">
        <v>48</v>
      </c>
      <c r="G684" s="1">
        <f t="shared" si="120"/>
        <v>1</v>
      </c>
      <c r="H684" s="1">
        <f t="shared" si="121"/>
        <v>1</v>
      </c>
    </row>
    <row r="688" spans="3:8" x14ac:dyDescent="0.15">
      <c r="C688" s="7" t="s">
        <v>97</v>
      </c>
      <c r="D688" s="3"/>
      <c r="E688" s="1">
        <v>413.3</v>
      </c>
      <c r="F688" s="4">
        <v>0</v>
      </c>
      <c r="G688" s="1">
        <f>(E688-413.3)/(677.73-413.3)</f>
        <v>0</v>
      </c>
      <c r="H688" s="1">
        <f>F688/40</f>
        <v>0</v>
      </c>
    </row>
    <row r="689" spans="3:8" x14ac:dyDescent="0.15">
      <c r="D689" s="3"/>
      <c r="E689" s="1">
        <v>450.8</v>
      </c>
      <c r="F689" s="4">
        <v>7</v>
      </c>
      <c r="G689" s="1">
        <f t="shared" ref="G689:G696" si="122">(E689-413.3)/(677.73-413.3)</f>
        <v>0.14181446885754265</v>
      </c>
      <c r="H689" s="1">
        <f t="shared" ref="H689:H696" si="123">F689/40</f>
        <v>0.17499999999999999</v>
      </c>
    </row>
    <row r="690" spans="3:8" x14ac:dyDescent="0.15">
      <c r="D690" s="3"/>
      <c r="E690" s="1">
        <v>501.8</v>
      </c>
      <c r="F690" s="4">
        <v>13</v>
      </c>
      <c r="G690" s="1">
        <f t="shared" si="122"/>
        <v>0.33468214650380063</v>
      </c>
      <c r="H690" s="1">
        <f t="shared" si="123"/>
        <v>0.32500000000000001</v>
      </c>
    </row>
    <row r="691" spans="3:8" x14ac:dyDescent="0.15">
      <c r="D691" s="3"/>
      <c r="E691" s="1">
        <v>533.4</v>
      </c>
      <c r="F691" s="4">
        <v>20</v>
      </c>
      <c r="G691" s="1">
        <f t="shared" si="122"/>
        <v>0.45418447226108977</v>
      </c>
      <c r="H691" s="1">
        <f t="shared" si="123"/>
        <v>0.5</v>
      </c>
    </row>
    <row r="692" spans="3:8" x14ac:dyDescent="0.15">
      <c r="D692" s="3"/>
      <c r="E692" s="1">
        <v>563.73</v>
      </c>
      <c r="F692" s="4">
        <v>29</v>
      </c>
      <c r="G692" s="1">
        <f t="shared" si="122"/>
        <v>0.56888401467307037</v>
      </c>
      <c r="H692" s="1">
        <f t="shared" si="123"/>
        <v>0.72499999999999998</v>
      </c>
    </row>
    <row r="693" spans="3:8" x14ac:dyDescent="0.15">
      <c r="D693" s="3"/>
      <c r="E693" s="1">
        <v>589.97</v>
      </c>
      <c r="F693" s="4">
        <v>30</v>
      </c>
      <c r="G693" s="1">
        <f t="shared" si="122"/>
        <v>0.66811632568165491</v>
      </c>
      <c r="H693" s="1">
        <f t="shared" si="123"/>
        <v>0.75</v>
      </c>
    </row>
    <row r="694" spans="3:8" x14ac:dyDescent="0.15">
      <c r="D694" s="3"/>
      <c r="E694" s="1">
        <v>611.52</v>
      </c>
      <c r="F694" s="4">
        <v>35</v>
      </c>
      <c r="G694" s="1">
        <f t="shared" si="122"/>
        <v>0.74961237378512258</v>
      </c>
      <c r="H694" s="1">
        <f t="shared" si="123"/>
        <v>0.875</v>
      </c>
    </row>
    <row r="695" spans="3:8" x14ac:dyDescent="0.15">
      <c r="D695" s="3"/>
      <c r="E695" s="1">
        <v>635.78</v>
      </c>
      <c r="F695" s="4">
        <v>36</v>
      </c>
      <c r="G695" s="1">
        <f t="shared" si="122"/>
        <v>0.84135688083802884</v>
      </c>
      <c r="H695" s="1">
        <f t="shared" si="123"/>
        <v>0.9</v>
      </c>
    </row>
    <row r="696" spans="3:8" x14ac:dyDescent="0.15">
      <c r="D696" s="3"/>
      <c r="E696" s="1">
        <v>677.73</v>
      </c>
      <c r="F696" s="4">
        <v>40</v>
      </c>
      <c r="G696" s="1">
        <f t="shared" si="122"/>
        <v>1</v>
      </c>
      <c r="H696" s="1">
        <f t="shared" si="123"/>
        <v>1</v>
      </c>
    </row>
    <row r="700" spans="3:8" x14ac:dyDescent="0.15">
      <c r="C700" s="7" t="s">
        <v>91</v>
      </c>
      <c r="D700" s="3"/>
      <c r="E700" s="1">
        <v>450.8</v>
      </c>
      <c r="F700" s="1">
        <v>0</v>
      </c>
      <c r="G700" s="1">
        <f>(E700-450.8)/(744.01-450.8)</f>
        <v>0</v>
      </c>
      <c r="H700" s="1">
        <f>F700/23</f>
        <v>0</v>
      </c>
    </row>
    <row r="701" spans="3:8" x14ac:dyDescent="0.15">
      <c r="D701" s="3"/>
      <c r="E701" s="1">
        <v>501.8</v>
      </c>
      <c r="F701" s="1">
        <v>1</v>
      </c>
      <c r="G701" s="1">
        <f t="shared" ref="G701:G709" si="124">(E701-450.8)/(744.01-450.8)</f>
        <v>0.17393676886872891</v>
      </c>
      <c r="H701" s="1">
        <f t="shared" ref="H701:H709" si="125">F701/23</f>
        <v>4.3478260869565216E-2</v>
      </c>
    </row>
    <row r="702" spans="3:8" x14ac:dyDescent="0.15">
      <c r="D702" s="3"/>
      <c r="E702" s="1">
        <v>533.4</v>
      </c>
      <c r="F702" s="4">
        <v>3</v>
      </c>
      <c r="G702" s="1">
        <f t="shared" si="124"/>
        <v>0.28170935506974515</v>
      </c>
      <c r="H702" s="1">
        <f t="shared" si="125"/>
        <v>0.13043478260869565</v>
      </c>
    </row>
    <row r="703" spans="3:8" x14ac:dyDescent="0.15">
      <c r="D703" s="3"/>
      <c r="E703" s="1">
        <v>563.73</v>
      </c>
      <c r="F703" s="4">
        <v>11</v>
      </c>
      <c r="G703" s="1">
        <f t="shared" si="124"/>
        <v>0.38515057467344227</v>
      </c>
      <c r="H703" s="1">
        <f t="shared" si="125"/>
        <v>0.47826086956521741</v>
      </c>
    </row>
    <row r="704" spans="3:8" x14ac:dyDescent="0.15">
      <c r="D704" s="3"/>
      <c r="E704" s="1">
        <v>589.97</v>
      </c>
      <c r="F704" s="4">
        <v>15</v>
      </c>
      <c r="G704" s="1">
        <f t="shared" si="124"/>
        <v>0.47464274751884322</v>
      </c>
      <c r="H704" s="1">
        <f t="shared" si="125"/>
        <v>0.65217391304347827</v>
      </c>
    </row>
    <row r="705" spans="3:8" x14ac:dyDescent="0.15">
      <c r="D705" s="3"/>
      <c r="E705" s="1">
        <v>611.52</v>
      </c>
      <c r="F705" s="4">
        <v>18</v>
      </c>
      <c r="G705" s="1">
        <f t="shared" si="124"/>
        <v>0.54813955867808051</v>
      </c>
      <c r="H705" s="1">
        <f t="shared" si="125"/>
        <v>0.78260869565217395</v>
      </c>
    </row>
    <row r="706" spans="3:8" x14ac:dyDescent="0.15">
      <c r="D706" s="3"/>
      <c r="E706" s="1">
        <v>635.78</v>
      </c>
      <c r="F706" s="4">
        <v>19</v>
      </c>
      <c r="G706" s="1">
        <f t="shared" si="124"/>
        <v>0.63087889226151894</v>
      </c>
      <c r="H706" s="1">
        <f t="shared" si="125"/>
        <v>0.82608695652173914</v>
      </c>
    </row>
    <row r="707" spans="3:8" x14ac:dyDescent="0.15">
      <c r="D707" s="3"/>
      <c r="E707" s="1">
        <v>677.73</v>
      </c>
      <c r="F707" s="4">
        <v>20</v>
      </c>
      <c r="G707" s="1">
        <f t="shared" si="124"/>
        <v>0.77395041096824813</v>
      </c>
      <c r="H707" s="1">
        <f t="shared" si="125"/>
        <v>0.86956521739130432</v>
      </c>
    </row>
    <row r="708" spans="3:8" x14ac:dyDescent="0.15">
      <c r="D708" s="3"/>
      <c r="E708" s="1">
        <v>707.91</v>
      </c>
      <c r="F708" s="4">
        <v>22</v>
      </c>
      <c r="G708" s="1">
        <f t="shared" si="124"/>
        <v>0.87688005183997808</v>
      </c>
      <c r="H708" s="1">
        <f t="shared" si="125"/>
        <v>0.95652173913043481</v>
      </c>
    </row>
    <row r="709" spans="3:8" x14ac:dyDescent="0.15">
      <c r="D709" s="3"/>
      <c r="E709" s="1">
        <v>744.01</v>
      </c>
      <c r="F709" s="4">
        <v>23</v>
      </c>
      <c r="G709" s="1">
        <f t="shared" si="124"/>
        <v>1</v>
      </c>
      <c r="H709" s="1">
        <f t="shared" si="125"/>
        <v>1</v>
      </c>
    </row>
    <row r="713" spans="3:8" x14ac:dyDescent="0.15">
      <c r="C713" s="7" t="s">
        <v>100</v>
      </c>
      <c r="D713" s="3"/>
      <c r="E713" s="1">
        <v>589.97</v>
      </c>
      <c r="F713" s="4">
        <v>0</v>
      </c>
      <c r="G713" s="1">
        <f>(E713-589.97)/(835.46-589.97)</f>
        <v>0</v>
      </c>
      <c r="H713" s="1">
        <f>F713/17</f>
        <v>0</v>
      </c>
    </row>
    <row r="714" spans="3:8" x14ac:dyDescent="0.15">
      <c r="D714" s="3"/>
      <c r="E714" s="1">
        <v>611.52</v>
      </c>
      <c r="F714" s="4">
        <v>1</v>
      </c>
      <c r="G714" s="1">
        <f t="shared" ref="G714:G720" si="126">(E714-589.97)/(835.46-589.97)</f>
        <v>8.7783616440588019E-2</v>
      </c>
      <c r="H714" s="1">
        <f t="shared" ref="H714:H720" si="127">F714/17</f>
        <v>5.8823529411764705E-2</v>
      </c>
    </row>
    <row r="715" spans="3:8" x14ac:dyDescent="0.15">
      <c r="D715" s="3"/>
      <c r="E715" s="1">
        <v>635.78</v>
      </c>
      <c r="F715" s="4">
        <v>5</v>
      </c>
      <c r="G715" s="1">
        <f t="shared" si="126"/>
        <v>0.1866063790785773</v>
      </c>
      <c r="H715" s="1">
        <f t="shared" si="127"/>
        <v>0.29411764705882354</v>
      </c>
    </row>
    <row r="716" spans="3:8" x14ac:dyDescent="0.15">
      <c r="D716" s="3"/>
      <c r="E716" s="1">
        <v>677.73</v>
      </c>
      <c r="F716" s="4">
        <v>9</v>
      </c>
      <c r="G716" s="1">
        <f t="shared" si="126"/>
        <v>0.35748910342580142</v>
      </c>
      <c r="H716" s="1">
        <f t="shared" si="127"/>
        <v>0.52941176470588236</v>
      </c>
    </row>
    <row r="717" spans="3:8" x14ac:dyDescent="0.15">
      <c r="D717" s="3"/>
      <c r="E717" s="1">
        <v>707.91</v>
      </c>
      <c r="F717" s="4">
        <v>14</v>
      </c>
      <c r="G717" s="1">
        <f t="shared" si="126"/>
        <v>0.48042690129944166</v>
      </c>
      <c r="H717" s="1">
        <f t="shared" si="127"/>
        <v>0.82352941176470584</v>
      </c>
    </row>
    <row r="718" spans="3:8" x14ac:dyDescent="0.15">
      <c r="D718" s="3"/>
      <c r="E718" s="1">
        <v>744.01</v>
      </c>
      <c r="F718" s="4">
        <v>15</v>
      </c>
      <c r="G718" s="1">
        <f t="shared" si="126"/>
        <v>0.62747973440873339</v>
      </c>
      <c r="H718" s="1">
        <f t="shared" si="127"/>
        <v>0.88235294117647056</v>
      </c>
    </row>
    <row r="719" spans="3:8" x14ac:dyDescent="0.15">
      <c r="D719" s="3"/>
      <c r="E719" s="1">
        <v>780.19</v>
      </c>
      <c r="F719" s="4">
        <v>16</v>
      </c>
      <c r="G719" s="1">
        <f t="shared" si="126"/>
        <v>0.77485844637256107</v>
      </c>
      <c r="H719" s="1">
        <f t="shared" si="127"/>
        <v>0.94117647058823528</v>
      </c>
    </row>
    <row r="720" spans="3:8" x14ac:dyDescent="0.15">
      <c r="D720" s="2"/>
      <c r="E720" s="1">
        <v>835.46</v>
      </c>
      <c r="F720" s="4">
        <v>17</v>
      </c>
      <c r="G720" s="1">
        <f t="shared" si="126"/>
        <v>1</v>
      </c>
      <c r="H720" s="1">
        <f t="shared" si="127"/>
        <v>1</v>
      </c>
    </row>
    <row r="721" spans="3:13" x14ac:dyDescent="0.15">
      <c r="D721" s="2"/>
      <c r="M721" s="8"/>
    </row>
    <row r="722" spans="3:13" x14ac:dyDescent="0.15">
      <c r="D722" s="3"/>
      <c r="M722" s="8"/>
    </row>
    <row r="723" spans="3:13" x14ac:dyDescent="0.15">
      <c r="C723" s="7"/>
      <c r="D723" s="3"/>
      <c r="M723" s="8"/>
    </row>
    <row r="724" spans="3:13" x14ac:dyDescent="0.15">
      <c r="D724" s="3"/>
    </row>
    <row r="725" spans="3:13" x14ac:dyDescent="0.15">
      <c r="D725" s="3"/>
    </row>
    <row r="726" spans="3:13" x14ac:dyDescent="0.15">
      <c r="D726" s="5"/>
    </row>
    <row r="727" spans="3:13" x14ac:dyDescent="0.15">
      <c r="D727" s="5"/>
      <c r="F727" s="4"/>
    </row>
    <row r="728" spans="3:13" x14ac:dyDescent="0.15">
      <c r="D728" s="3"/>
      <c r="F728" s="4"/>
    </row>
    <row r="729" spans="3:13" x14ac:dyDescent="0.15">
      <c r="D729" s="3"/>
      <c r="F729" s="4"/>
    </row>
    <row r="730" spans="3:13" x14ac:dyDescent="0.15">
      <c r="D730" s="3"/>
      <c r="F730" s="4"/>
    </row>
    <row r="731" spans="3:13" x14ac:dyDescent="0.15">
      <c r="D731" s="3"/>
      <c r="F731" s="4"/>
    </row>
    <row r="745" spans="2:6" x14ac:dyDescent="0.15">
      <c r="B745" s="1" t="s">
        <v>3</v>
      </c>
      <c r="F745" s="9"/>
    </row>
    <row r="746" spans="2:6" x14ac:dyDescent="0.15">
      <c r="F746" s="9"/>
    </row>
    <row r="747" spans="2:6" x14ac:dyDescent="0.15">
      <c r="B747" s="1" t="s">
        <v>4</v>
      </c>
      <c r="F747" s="9"/>
    </row>
    <row r="748" spans="2:6" x14ac:dyDescent="0.15">
      <c r="B748" s="1" t="s">
        <v>5</v>
      </c>
      <c r="F748" s="9"/>
    </row>
    <row r="749" spans="2:6" x14ac:dyDescent="0.15">
      <c r="B749" s="1" t="s">
        <v>6</v>
      </c>
      <c r="F749" s="9"/>
    </row>
    <row r="750" spans="2:6" x14ac:dyDescent="0.15">
      <c r="F750" s="9"/>
    </row>
    <row r="751" spans="2:6" x14ac:dyDescent="0.15">
      <c r="F751" s="9"/>
    </row>
    <row r="752" spans="2:6" x14ac:dyDescent="0.15">
      <c r="F752" s="9"/>
    </row>
    <row r="753" spans="6:6" x14ac:dyDescent="0.15">
      <c r="F753" s="9"/>
    </row>
    <row r="754" spans="6:6" x14ac:dyDescent="0.15">
      <c r="F754" s="9"/>
    </row>
    <row r="755" spans="6:6" x14ac:dyDescent="0.15">
      <c r="F755" s="9"/>
    </row>
    <row r="756" spans="6:6" x14ac:dyDescent="0.15">
      <c r="F756" s="9"/>
    </row>
    <row r="757" spans="6:6" x14ac:dyDescent="0.15">
      <c r="F757" s="9"/>
    </row>
    <row r="758" spans="6:6" x14ac:dyDescent="0.15">
      <c r="F758" s="9"/>
    </row>
    <row r="759" spans="6:6" x14ac:dyDescent="0.15">
      <c r="F759" s="9"/>
    </row>
    <row r="760" spans="6:6" x14ac:dyDescent="0.15">
      <c r="F760" s="9"/>
    </row>
    <row r="761" spans="6:6" x14ac:dyDescent="0.15">
      <c r="F761" s="9"/>
    </row>
    <row r="762" spans="6:6" x14ac:dyDescent="0.15">
      <c r="F762" s="9"/>
    </row>
    <row r="763" spans="6:6" x14ac:dyDescent="0.15">
      <c r="F763" s="9"/>
    </row>
    <row r="764" spans="6:6" x14ac:dyDescent="0.15">
      <c r="F764" s="9"/>
    </row>
    <row r="765" spans="6:6" x14ac:dyDescent="0.15">
      <c r="F765" s="9"/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93"/>
  <sheetViews>
    <sheetView workbookViewId="0">
      <selection activeCell="A2" sqref="A2"/>
    </sheetView>
  </sheetViews>
  <sheetFormatPr defaultRowHeight="13.5" x14ac:dyDescent="0.15"/>
  <cols>
    <col min="1" max="1" width="24.875" style="10" customWidth="1"/>
    <col min="2" max="2" width="9.875" style="1" customWidth="1"/>
    <col min="3" max="3" width="22.375" style="1" customWidth="1"/>
    <col min="4" max="5" width="21.125" style="1" customWidth="1"/>
    <col min="6" max="16384" width="9" style="1"/>
  </cols>
  <sheetData>
    <row r="2" spans="1:4" x14ac:dyDescent="0.15">
      <c r="A2" s="10" t="s">
        <v>109</v>
      </c>
      <c r="B2" s="1" t="s">
        <v>106</v>
      </c>
      <c r="C2" s="1" t="s">
        <v>107</v>
      </c>
      <c r="D2" s="1" t="s">
        <v>108</v>
      </c>
    </row>
    <row r="5" spans="1:4" x14ac:dyDescent="0.15">
      <c r="A5" s="10" t="s">
        <v>101</v>
      </c>
      <c r="B5" s="1">
        <v>2</v>
      </c>
    </row>
    <row r="6" spans="1:4" x14ac:dyDescent="0.15">
      <c r="C6" s="1">
        <v>3</v>
      </c>
      <c r="D6" s="1">
        <v>2.13</v>
      </c>
    </row>
    <row r="7" spans="1:4" x14ac:dyDescent="0.15">
      <c r="C7" s="1">
        <v>5</v>
      </c>
      <c r="D7" s="1">
        <v>6.01</v>
      </c>
    </row>
    <row r="8" spans="1:4" x14ac:dyDescent="0.15">
      <c r="C8" s="1">
        <v>8</v>
      </c>
      <c r="D8" s="1">
        <v>11.01</v>
      </c>
    </row>
    <row r="9" spans="1:4" x14ac:dyDescent="0.15">
      <c r="C9" s="4">
        <v>18</v>
      </c>
      <c r="D9" s="4">
        <v>21.25</v>
      </c>
    </row>
    <row r="10" spans="1:4" x14ac:dyDescent="0.15">
      <c r="C10" s="4">
        <v>29</v>
      </c>
      <c r="D10" s="4">
        <v>31.36</v>
      </c>
    </row>
    <row r="11" spans="1:4" x14ac:dyDescent="0.15">
      <c r="C11" s="4">
        <v>34</v>
      </c>
      <c r="D11" s="4">
        <v>37.4</v>
      </c>
    </row>
    <row r="12" spans="1:4" x14ac:dyDescent="0.15">
      <c r="C12" s="1">
        <v>36</v>
      </c>
      <c r="D12" s="4">
        <v>39.39</v>
      </c>
    </row>
    <row r="13" spans="1:4" x14ac:dyDescent="0.15">
      <c r="C13" s="4"/>
    </row>
    <row r="23" spans="2:4" x14ac:dyDescent="0.15">
      <c r="B23" s="1">
        <v>3</v>
      </c>
    </row>
    <row r="24" spans="2:4" x14ac:dyDescent="0.15">
      <c r="C24" s="1">
        <v>4</v>
      </c>
      <c r="D24" s="1">
        <v>2.44</v>
      </c>
    </row>
    <row r="25" spans="2:4" x14ac:dyDescent="0.15">
      <c r="C25" s="1">
        <v>5</v>
      </c>
      <c r="D25" s="1">
        <v>4.63</v>
      </c>
    </row>
    <row r="26" spans="2:4" x14ac:dyDescent="0.15">
      <c r="C26" s="4">
        <v>12</v>
      </c>
      <c r="D26" s="4">
        <v>10.62</v>
      </c>
    </row>
    <row r="27" spans="2:4" x14ac:dyDescent="0.15">
      <c r="C27" s="4">
        <v>23</v>
      </c>
      <c r="D27" s="4">
        <v>21.21</v>
      </c>
    </row>
    <row r="28" spans="2:4" x14ac:dyDescent="0.15">
      <c r="C28" s="4">
        <v>36</v>
      </c>
      <c r="D28" s="4">
        <v>34.18</v>
      </c>
    </row>
    <row r="29" spans="2:4" x14ac:dyDescent="0.15">
      <c r="C29" s="4">
        <v>42</v>
      </c>
      <c r="D29" s="4">
        <v>41.82</v>
      </c>
    </row>
    <row r="30" spans="2:4" x14ac:dyDescent="0.15">
      <c r="C30" s="4">
        <v>46</v>
      </c>
      <c r="D30" s="4">
        <v>45.16</v>
      </c>
    </row>
    <row r="35" spans="2:4" x14ac:dyDescent="0.15">
      <c r="B35" s="1">
        <v>4</v>
      </c>
    </row>
    <row r="36" spans="2:4" x14ac:dyDescent="0.15">
      <c r="C36" s="4">
        <v>3</v>
      </c>
      <c r="D36" s="4">
        <v>1.98</v>
      </c>
    </row>
    <row r="37" spans="2:4" x14ac:dyDescent="0.15">
      <c r="C37" s="4">
        <v>5</v>
      </c>
      <c r="D37" s="4">
        <v>5.79</v>
      </c>
    </row>
    <row r="38" spans="2:4" x14ac:dyDescent="0.15">
      <c r="C38" s="4">
        <v>15</v>
      </c>
      <c r="D38" s="4">
        <v>14.21</v>
      </c>
    </row>
    <row r="39" spans="2:4" x14ac:dyDescent="0.15">
      <c r="C39" s="4">
        <v>30</v>
      </c>
      <c r="D39" s="4">
        <v>28.42</v>
      </c>
    </row>
    <row r="40" spans="2:4" x14ac:dyDescent="0.15">
      <c r="C40" s="4">
        <v>36</v>
      </c>
      <c r="D40" s="4">
        <v>33.56</v>
      </c>
    </row>
    <row r="41" spans="2:4" x14ac:dyDescent="0.15">
      <c r="C41" s="4">
        <v>40</v>
      </c>
      <c r="D41" s="4">
        <v>35.85</v>
      </c>
    </row>
    <row r="42" spans="2:4" x14ac:dyDescent="0.15">
      <c r="C42" s="4">
        <v>42</v>
      </c>
      <c r="D42" s="4">
        <v>36.71</v>
      </c>
    </row>
    <row r="48" spans="2:4" x14ac:dyDescent="0.15">
      <c r="B48" s="1">
        <v>5</v>
      </c>
    </row>
    <row r="49" spans="2:4" x14ac:dyDescent="0.15">
      <c r="C49" s="4">
        <v>3</v>
      </c>
      <c r="D49" s="4">
        <v>1.66</v>
      </c>
    </row>
    <row r="50" spans="2:4" x14ac:dyDescent="0.15">
      <c r="C50" s="4">
        <v>6</v>
      </c>
      <c r="D50" s="4">
        <v>4.03</v>
      </c>
    </row>
    <row r="51" spans="2:4" x14ac:dyDescent="0.15">
      <c r="C51" s="4">
        <v>10</v>
      </c>
      <c r="D51" s="4">
        <v>11.19</v>
      </c>
    </row>
    <row r="52" spans="2:4" x14ac:dyDescent="0.15">
      <c r="C52" s="4">
        <v>18</v>
      </c>
      <c r="D52" s="4">
        <v>17.47</v>
      </c>
    </row>
    <row r="53" spans="2:4" x14ac:dyDescent="0.15">
      <c r="C53" s="4">
        <v>25</v>
      </c>
      <c r="D53" s="4">
        <v>22.99</v>
      </c>
    </row>
    <row r="54" spans="2:4" x14ac:dyDescent="0.15">
      <c r="C54" s="4">
        <v>28</v>
      </c>
      <c r="D54" s="4">
        <v>26.43</v>
      </c>
    </row>
    <row r="55" spans="2:4" x14ac:dyDescent="0.15">
      <c r="C55" s="4">
        <v>31</v>
      </c>
      <c r="D55" s="4">
        <v>28.28</v>
      </c>
    </row>
    <row r="56" spans="2:4" x14ac:dyDescent="0.15">
      <c r="C56" s="4">
        <v>33</v>
      </c>
      <c r="D56" s="4">
        <v>29.57</v>
      </c>
    </row>
    <row r="57" spans="2:4" x14ac:dyDescent="0.15">
      <c r="C57" s="4">
        <v>34</v>
      </c>
      <c r="D57" s="4">
        <v>30.63</v>
      </c>
    </row>
    <row r="62" spans="2:4" x14ac:dyDescent="0.15">
      <c r="B62" s="1">
        <v>6</v>
      </c>
    </row>
    <row r="63" spans="2:4" x14ac:dyDescent="0.15">
      <c r="C63" s="4">
        <v>2</v>
      </c>
      <c r="D63" s="4">
        <v>1.33</v>
      </c>
    </row>
    <row r="64" spans="2:4" x14ac:dyDescent="0.15">
      <c r="C64" s="4">
        <v>4</v>
      </c>
      <c r="D64" s="4">
        <v>2.72</v>
      </c>
    </row>
    <row r="65" spans="1:4" x14ac:dyDescent="0.15">
      <c r="C65" s="4">
        <v>6</v>
      </c>
      <c r="D65" s="4">
        <v>5.14</v>
      </c>
    </row>
    <row r="66" spans="1:4" x14ac:dyDescent="0.15">
      <c r="C66" s="4">
        <v>10</v>
      </c>
      <c r="D66" s="4">
        <v>8.27</v>
      </c>
    </row>
    <row r="67" spans="1:4" x14ac:dyDescent="0.15">
      <c r="C67" s="4">
        <v>13</v>
      </c>
      <c r="D67" s="4">
        <v>11.43</v>
      </c>
    </row>
    <row r="68" spans="1:4" x14ac:dyDescent="0.15">
      <c r="C68" s="4">
        <v>16</v>
      </c>
      <c r="D68" s="4">
        <v>15.13</v>
      </c>
    </row>
    <row r="69" spans="1:4" x14ac:dyDescent="0.15">
      <c r="C69" s="4">
        <v>17</v>
      </c>
      <c r="D69" s="4">
        <v>20.309999999999999</v>
      </c>
    </row>
    <row r="70" spans="1:4" x14ac:dyDescent="0.15">
      <c r="C70" s="4">
        <v>20</v>
      </c>
      <c r="D70" s="4">
        <v>22.53</v>
      </c>
    </row>
    <row r="71" spans="1:4" x14ac:dyDescent="0.15">
      <c r="C71" s="4">
        <v>22</v>
      </c>
      <c r="D71" s="4">
        <v>23.93</v>
      </c>
    </row>
    <row r="72" spans="1:4" x14ac:dyDescent="0.15">
      <c r="C72" s="4">
        <v>27</v>
      </c>
      <c r="D72" s="4">
        <v>24.56</v>
      </c>
    </row>
    <row r="75" spans="1:4" x14ac:dyDescent="0.15">
      <c r="A75" s="10" t="s">
        <v>102</v>
      </c>
    </row>
    <row r="80" spans="1:4" x14ac:dyDescent="0.15">
      <c r="B80" s="1">
        <v>2</v>
      </c>
      <c r="C80" s="1">
        <v>4</v>
      </c>
      <c r="D80" s="1">
        <v>2.4300000000000002</v>
      </c>
    </row>
    <row r="81" spans="2:4" x14ac:dyDescent="0.15">
      <c r="C81" s="1">
        <v>8</v>
      </c>
      <c r="D81" s="1">
        <v>6.84</v>
      </c>
    </row>
    <row r="82" spans="2:4" x14ac:dyDescent="0.15">
      <c r="C82" s="1">
        <v>14</v>
      </c>
      <c r="D82" s="1">
        <v>12.53</v>
      </c>
    </row>
    <row r="83" spans="2:4" x14ac:dyDescent="0.15">
      <c r="C83" s="4">
        <v>27</v>
      </c>
      <c r="D83" s="1">
        <v>24.09</v>
      </c>
    </row>
    <row r="84" spans="2:4" x14ac:dyDescent="0.15">
      <c r="C84" s="4">
        <v>32</v>
      </c>
      <c r="D84" s="1">
        <v>35.43</v>
      </c>
    </row>
    <row r="85" spans="2:4" x14ac:dyDescent="0.15">
      <c r="C85" s="4">
        <v>38</v>
      </c>
      <c r="D85" s="1">
        <v>42.16</v>
      </c>
    </row>
    <row r="86" spans="2:4" x14ac:dyDescent="0.15">
      <c r="C86" s="4">
        <v>43</v>
      </c>
      <c r="D86" s="1">
        <v>44.38</v>
      </c>
    </row>
    <row r="91" spans="2:4" x14ac:dyDescent="0.15">
      <c r="B91" s="1">
        <v>3</v>
      </c>
      <c r="C91" s="1">
        <v>3</v>
      </c>
      <c r="D91" s="1">
        <v>2.78</v>
      </c>
    </row>
    <row r="92" spans="2:4" x14ac:dyDescent="0.15">
      <c r="C92" s="1">
        <v>4</v>
      </c>
      <c r="D92" s="1">
        <v>5.28</v>
      </c>
    </row>
    <row r="93" spans="2:4" x14ac:dyDescent="0.15">
      <c r="C93" s="1">
        <v>10</v>
      </c>
      <c r="D93" s="1">
        <v>12.09</v>
      </c>
    </row>
    <row r="94" spans="2:4" x14ac:dyDescent="0.15">
      <c r="C94" s="4">
        <v>19</v>
      </c>
      <c r="D94" s="1">
        <v>24.07</v>
      </c>
    </row>
    <row r="95" spans="2:4" x14ac:dyDescent="0.15">
      <c r="C95" s="4">
        <v>34</v>
      </c>
      <c r="D95" s="1">
        <v>38.65</v>
      </c>
    </row>
    <row r="96" spans="2:4" x14ac:dyDescent="0.15">
      <c r="C96" s="4">
        <v>44</v>
      </c>
      <c r="D96" s="1">
        <v>47.17</v>
      </c>
    </row>
    <row r="97" spans="2:4" x14ac:dyDescent="0.15">
      <c r="C97" s="4">
        <v>49</v>
      </c>
      <c r="D97" s="1">
        <v>50.88</v>
      </c>
    </row>
    <row r="101" spans="2:4" x14ac:dyDescent="0.15">
      <c r="B101" s="1">
        <v>4</v>
      </c>
    </row>
    <row r="102" spans="2:4" x14ac:dyDescent="0.15">
      <c r="C102" s="1">
        <v>4</v>
      </c>
      <c r="D102" s="1">
        <v>2.2599999999999998</v>
      </c>
    </row>
    <row r="103" spans="2:4" x14ac:dyDescent="0.15">
      <c r="C103" s="1">
        <v>10</v>
      </c>
      <c r="D103" s="1">
        <v>6.6</v>
      </c>
    </row>
    <row r="104" spans="2:4" x14ac:dyDescent="0.15">
      <c r="C104" s="6">
        <v>18</v>
      </c>
      <c r="D104" s="1">
        <v>16.149999999999999</v>
      </c>
    </row>
    <row r="105" spans="2:4" x14ac:dyDescent="0.15">
      <c r="C105" s="4">
        <v>28</v>
      </c>
      <c r="D105" s="1">
        <v>32.119999999999997</v>
      </c>
    </row>
    <row r="106" spans="2:4" x14ac:dyDescent="0.15">
      <c r="C106" s="4">
        <v>35</v>
      </c>
      <c r="D106" s="1">
        <v>37.85</v>
      </c>
    </row>
    <row r="107" spans="2:4" x14ac:dyDescent="0.15">
      <c r="C107" s="4">
        <v>37</v>
      </c>
      <c r="D107" s="1">
        <v>40.4</v>
      </c>
    </row>
    <row r="108" spans="2:4" x14ac:dyDescent="0.15">
      <c r="C108" s="4">
        <v>38</v>
      </c>
      <c r="D108" s="1">
        <v>41.35</v>
      </c>
    </row>
    <row r="109" spans="2:4" x14ac:dyDescent="0.15">
      <c r="C109" s="4"/>
    </row>
    <row r="110" spans="2:4" x14ac:dyDescent="0.15">
      <c r="C110" s="4"/>
    </row>
    <row r="115" spans="2:4" x14ac:dyDescent="0.15">
      <c r="B115" s="1">
        <v>5</v>
      </c>
    </row>
    <row r="116" spans="2:4" x14ac:dyDescent="0.15">
      <c r="C116" s="4">
        <v>2</v>
      </c>
      <c r="D116" s="1">
        <v>1.89</v>
      </c>
    </row>
    <row r="117" spans="2:4" x14ac:dyDescent="0.15">
      <c r="C117" s="4">
        <v>5</v>
      </c>
      <c r="D117" s="1">
        <v>4.5999999999999996</v>
      </c>
    </row>
    <row r="118" spans="2:4" x14ac:dyDescent="0.15">
      <c r="C118" s="4">
        <v>11</v>
      </c>
      <c r="D118" s="1">
        <v>12.72</v>
      </c>
    </row>
    <row r="119" spans="2:4" x14ac:dyDescent="0.15">
      <c r="C119" s="4">
        <v>17</v>
      </c>
      <c r="D119" s="1">
        <v>19.8</v>
      </c>
    </row>
    <row r="120" spans="2:4" x14ac:dyDescent="0.15">
      <c r="C120" s="4">
        <v>24</v>
      </c>
      <c r="D120" s="1">
        <v>25.99</v>
      </c>
    </row>
    <row r="121" spans="2:4" x14ac:dyDescent="0.15">
      <c r="C121" s="4">
        <v>28</v>
      </c>
      <c r="D121" s="1">
        <v>29.83</v>
      </c>
    </row>
    <row r="122" spans="2:4" x14ac:dyDescent="0.15">
      <c r="C122" s="4">
        <v>31</v>
      </c>
      <c r="D122" s="1">
        <v>31.89</v>
      </c>
    </row>
    <row r="123" spans="2:4" x14ac:dyDescent="0.15">
      <c r="C123" s="4">
        <v>35</v>
      </c>
      <c r="D123" s="1">
        <v>33.33</v>
      </c>
    </row>
    <row r="124" spans="2:4" x14ac:dyDescent="0.15">
      <c r="C124" s="4">
        <v>36</v>
      </c>
      <c r="D124" s="1">
        <v>34.5</v>
      </c>
    </row>
    <row r="125" spans="2:4" x14ac:dyDescent="0.15">
      <c r="C125" s="4"/>
    </row>
    <row r="126" spans="2:4" x14ac:dyDescent="0.15">
      <c r="C126" s="4"/>
    </row>
    <row r="127" spans="2:4" x14ac:dyDescent="0.15">
      <c r="C127" s="4"/>
    </row>
    <row r="130" spans="2:4" x14ac:dyDescent="0.15">
      <c r="B130" s="1">
        <v>6</v>
      </c>
      <c r="C130" s="4"/>
    </row>
    <row r="131" spans="2:4" x14ac:dyDescent="0.15">
      <c r="C131" s="4">
        <v>3</v>
      </c>
      <c r="D131" s="1">
        <v>1.51</v>
      </c>
    </row>
    <row r="132" spans="2:4" x14ac:dyDescent="0.15">
      <c r="C132" s="4">
        <v>5</v>
      </c>
      <c r="D132" s="1">
        <v>3.1</v>
      </c>
    </row>
    <row r="133" spans="2:4" x14ac:dyDescent="0.15">
      <c r="C133" s="4">
        <v>7</v>
      </c>
      <c r="D133" s="1">
        <v>5.85</v>
      </c>
    </row>
    <row r="134" spans="2:4" x14ac:dyDescent="0.15">
      <c r="C134" s="4">
        <v>10</v>
      </c>
      <c r="D134" s="1">
        <v>9.41</v>
      </c>
    </row>
    <row r="135" spans="2:4" x14ac:dyDescent="0.15">
      <c r="C135" s="4">
        <v>14</v>
      </c>
      <c r="D135" s="1">
        <v>12.97</v>
      </c>
    </row>
    <row r="136" spans="2:4" x14ac:dyDescent="0.15">
      <c r="C136" s="4">
        <v>19</v>
      </c>
      <c r="D136" s="1">
        <v>17.14</v>
      </c>
    </row>
    <row r="137" spans="2:4" x14ac:dyDescent="0.15">
      <c r="C137" s="4">
        <v>25</v>
      </c>
      <c r="D137" s="1">
        <v>22.93</v>
      </c>
    </row>
    <row r="138" spans="2:4" x14ac:dyDescent="0.15">
      <c r="C138" s="4">
        <v>26</v>
      </c>
      <c r="D138" s="1">
        <v>25.41</v>
      </c>
    </row>
    <row r="139" spans="2:4" x14ac:dyDescent="0.15">
      <c r="C139" s="4">
        <v>26</v>
      </c>
      <c r="D139" s="1">
        <v>26.97</v>
      </c>
    </row>
    <row r="140" spans="2:4" x14ac:dyDescent="0.15">
      <c r="C140" s="4">
        <v>27</v>
      </c>
      <c r="D140" s="1">
        <v>27.66</v>
      </c>
    </row>
    <row r="145" spans="1:4" x14ac:dyDescent="0.15">
      <c r="A145" s="10" t="s">
        <v>103</v>
      </c>
    </row>
    <row r="147" spans="1:4" x14ac:dyDescent="0.15">
      <c r="B147" s="1">
        <v>2</v>
      </c>
      <c r="C147" s="1">
        <v>3</v>
      </c>
      <c r="D147" s="1">
        <v>2.64</v>
      </c>
    </row>
    <row r="148" spans="1:4" x14ac:dyDescent="0.15">
      <c r="C148" s="1">
        <v>6</v>
      </c>
      <c r="D148" s="1">
        <v>7.44</v>
      </c>
    </row>
    <row r="149" spans="1:4" x14ac:dyDescent="0.15">
      <c r="C149" s="4">
        <v>12</v>
      </c>
      <c r="D149" s="1">
        <v>13.62</v>
      </c>
    </row>
    <row r="150" spans="1:4" x14ac:dyDescent="0.15">
      <c r="C150" s="4">
        <v>27</v>
      </c>
      <c r="D150" s="1">
        <v>26.19</v>
      </c>
    </row>
    <row r="151" spans="1:4" x14ac:dyDescent="0.15">
      <c r="C151" s="4">
        <v>40</v>
      </c>
      <c r="D151" s="1">
        <v>38.51</v>
      </c>
    </row>
    <row r="152" spans="1:4" x14ac:dyDescent="0.15">
      <c r="C152" s="4">
        <v>42</v>
      </c>
      <c r="D152" s="1">
        <v>45.82</v>
      </c>
    </row>
    <row r="153" spans="1:4" x14ac:dyDescent="0.15">
      <c r="C153" s="4">
        <v>46</v>
      </c>
      <c r="D153" s="1">
        <v>48.23</v>
      </c>
    </row>
    <row r="154" spans="1:4" x14ac:dyDescent="0.15">
      <c r="C154" s="4"/>
    </row>
    <row r="155" spans="1:4" x14ac:dyDescent="0.15">
      <c r="C155" s="4"/>
    </row>
    <row r="156" spans="1:4" x14ac:dyDescent="0.15">
      <c r="C156" s="4"/>
    </row>
    <row r="157" spans="1:4" x14ac:dyDescent="0.15">
      <c r="C157" s="4"/>
    </row>
    <row r="158" spans="1:4" x14ac:dyDescent="0.15">
      <c r="C158" s="4"/>
    </row>
    <row r="160" spans="1:4" x14ac:dyDescent="0.15">
      <c r="B160" s="1">
        <v>3</v>
      </c>
      <c r="C160" s="1">
        <v>3</v>
      </c>
      <c r="D160" s="1">
        <v>3.02</v>
      </c>
    </row>
    <row r="161" spans="2:4" x14ac:dyDescent="0.15">
      <c r="C161" s="4">
        <v>7</v>
      </c>
      <c r="D161" s="1">
        <v>5.74</v>
      </c>
    </row>
    <row r="162" spans="2:4" x14ac:dyDescent="0.15">
      <c r="C162" s="4">
        <v>14</v>
      </c>
      <c r="D162" s="1">
        <v>13.14</v>
      </c>
    </row>
    <row r="163" spans="2:4" x14ac:dyDescent="0.15">
      <c r="C163" s="4">
        <v>20</v>
      </c>
      <c r="D163" s="1">
        <v>26.16</v>
      </c>
    </row>
    <row r="164" spans="2:4" x14ac:dyDescent="0.15">
      <c r="C164" s="4">
        <v>37</v>
      </c>
      <c r="D164" s="1">
        <v>42.01</v>
      </c>
    </row>
    <row r="165" spans="2:4" x14ac:dyDescent="0.15">
      <c r="C165" s="4">
        <v>45</v>
      </c>
      <c r="D165" s="1">
        <v>51.27</v>
      </c>
    </row>
    <row r="166" spans="2:4" x14ac:dyDescent="0.15">
      <c r="C166" s="4">
        <v>48</v>
      </c>
      <c r="D166" s="1">
        <v>55.3</v>
      </c>
    </row>
    <row r="167" spans="2:4" x14ac:dyDescent="0.15">
      <c r="C167" s="4"/>
    </row>
    <row r="168" spans="2:4" x14ac:dyDescent="0.15">
      <c r="C168" s="4"/>
    </row>
    <row r="169" spans="2:4" x14ac:dyDescent="0.15">
      <c r="C169" s="4"/>
    </row>
    <row r="170" spans="2:4" x14ac:dyDescent="0.15">
      <c r="C170" s="4"/>
    </row>
    <row r="171" spans="2:4" x14ac:dyDescent="0.15">
      <c r="C171" s="4"/>
    </row>
    <row r="172" spans="2:4" x14ac:dyDescent="0.15">
      <c r="C172" s="4"/>
    </row>
    <row r="173" spans="2:4" x14ac:dyDescent="0.15">
      <c r="C173" s="4"/>
    </row>
    <row r="174" spans="2:4" x14ac:dyDescent="0.15">
      <c r="B174" s="1">
        <v>4</v>
      </c>
    </row>
    <row r="175" spans="2:4" x14ac:dyDescent="0.15">
      <c r="C175" s="6">
        <v>4</v>
      </c>
      <c r="D175" s="1">
        <v>2.46</v>
      </c>
    </row>
    <row r="176" spans="2:4" x14ac:dyDescent="0.15">
      <c r="C176" s="4">
        <v>8</v>
      </c>
      <c r="D176" s="1">
        <v>7.17</v>
      </c>
    </row>
    <row r="177" spans="2:4" x14ac:dyDescent="0.15">
      <c r="C177" s="4">
        <v>16</v>
      </c>
      <c r="D177" s="1">
        <v>17.55</v>
      </c>
    </row>
    <row r="178" spans="2:4" x14ac:dyDescent="0.15">
      <c r="C178" s="4">
        <v>31</v>
      </c>
      <c r="D178" s="1">
        <v>34.92</v>
      </c>
    </row>
    <row r="179" spans="2:4" x14ac:dyDescent="0.15">
      <c r="C179" s="4">
        <v>39</v>
      </c>
      <c r="D179" s="1">
        <v>41.14</v>
      </c>
    </row>
    <row r="180" spans="2:4" x14ac:dyDescent="0.15">
      <c r="C180" s="4">
        <v>42</v>
      </c>
      <c r="D180" s="1">
        <v>43.91</v>
      </c>
    </row>
    <row r="181" spans="2:4" x14ac:dyDescent="0.15">
      <c r="C181" s="4">
        <v>42</v>
      </c>
      <c r="D181" s="1">
        <v>44.95</v>
      </c>
    </row>
    <row r="188" spans="2:4" x14ac:dyDescent="0.15">
      <c r="B188" s="1">
        <v>5</v>
      </c>
    </row>
    <row r="189" spans="2:4" x14ac:dyDescent="0.15">
      <c r="C189" s="4">
        <v>3</v>
      </c>
      <c r="D189" s="1">
        <v>2.0499999999999998</v>
      </c>
    </row>
    <row r="190" spans="2:4" x14ac:dyDescent="0.15">
      <c r="C190" s="4">
        <v>7</v>
      </c>
      <c r="D190" s="1">
        <v>5</v>
      </c>
    </row>
    <row r="191" spans="2:4" x14ac:dyDescent="0.15">
      <c r="C191" s="4">
        <v>12</v>
      </c>
      <c r="D191" s="1">
        <v>13.82</v>
      </c>
    </row>
    <row r="192" spans="2:4" x14ac:dyDescent="0.15">
      <c r="C192" s="4">
        <v>19</v>
      </c>
      <c r="D192" s="1">
        <v>21.52</v>
      </c>
    </row>
    <row r="193" spans="2:4" x14ac:dyDescent="0.15">
      <c r="C193" s="4">
        <v>29</v>
      </c>
      <c r="D193" s="1">
        <v>28.25</v>
      </c>
    </row>
    <row r="194" spans="2:4" x14ac:dyDescent="0.15">
      <c r="C194" s="4">
        <v>33</v>
      </c>
      <c r="D194" s="1">
        <v>32.42</v>
      </c>
    </row>
    <row r="195" spans="2:4" x14ac:dyDescent="0.15">
      <c r="C195" s="4">
        <v>36</v>
      </c>
      <c r="D195" s="1">
        <v>34.659999999999997</v>
      </c>
    </row>
    <row r="196" spans="2:4" x14ac:dyDescent="0.15">
      <c r="C196" s="4">
        <v>37</v>
      </c>
      <c r="D196" s="1">
        <v>36.229999999999997</v>
      </c>
    </row>
    <row r="197" spans="2:4" x14ac:dyDescent="0.15">
      <c r="C197" s="4">
        <v>37</v>
      </c>
      <c r="D197" s="1">
        <v>37.5</v>
      </c>
    </row>
    <row r="202" spans="2:4" x14ac:dyDescent="0.15">
      <c r="B202" s="1">
        <v>6</v>
      </c>
      <c r="C202" s="4"/>
    </row>
    <row r="203" spans="2:4" x14ac:dyDescent="0.15">
      <c r="C203" s="4">
        <v>2</v>
      </c>
      <c r="D203" s="1">
        <v>1.64</v>
      </c>
    </row>
    <row r="204" spans="2:4" x14ac:dyDescent="0.15">
      <c r="C204" s="4">
        <v>4</v>
      </c>
      <c r="D204" s="1">
        <v>3.38</v>
      </c>
    </row>
    <row r="205" spans="2:4" x14ac:dyDescent="0.15">
      <c r="C205" s="4">
        <v>7</v>
      </c>
      <c r="D205" s="1">
        <v>6.36</v>
      </c>
    </row>
    <row r="206" spans="2:4" x14ac:dyDescent="0.15">
      <c r="C206" s="4">
        <v>11</v>
      </c>
      <c r="D206" s="1">
        <v>10.220000000000001</v>
      </c>
    </row>
    <row r="207" spans="2:4" x14ac:dyDescent="0.15">
      <c r="C207" s="4">
        <v>15</v>
      </c>
      <c r="D207" s="1">
        <v>14.1</v>
      </c>
    </row>
    <row r="208" spans="2:4" x14ac:dyDescent="0.15">
      <c r="C208" s="4">
        <v>20</v>
      </c>
      <c r="D208" s="1">
        <v>18.63</v>
      </c>
    </row>
    <row r="209" spans="1:4" x14ac:dyDescent="0.15">
      <c r="C209" s="4">
        <v>22</v>
      </c>
      <c r="D209" s="1">
        <v>24.93</v>
      </c>
    </row>
    <row r="210" spans="1:4" x14ac:dyDescent="0.15">
      <c r="C210" s="4">
        <v>28</v>
      </c>
      <c r="D210" s="1">
        <v>27.62</v>
      </c>
    </row>
    <row r="211" spans="1:4" x14ac:dyDescent="0.15">
      <c r="C211" s="4">
        <v>31</v>
      </c>
      <c r="D211" s="1">
        <v>29.31</v>
      </c>
    </row>
    <row r="212" spans="1:4" x14ac:dyDescent="0.15">
      <c r="C212" s="4">
        <v>32</v>
      </c>
      <c r="D212" s="1">
        <v>30.07</v>
      </c>
    </row>
    <row r="217" spans="1:4" x14ac:dyDescent="0.15">
      <c r="A217" s="10" t="s">
        <v>44</v>
      </c>
    </row>
    <row r="220" spans="1:4" x14ac:dyDescent="0.15">
      <c r="B220" s="1">
        <v>2</v>
      </c>
      <c r="C220" s="1">
        <v>2</v>
      </c>
      <c r="D220" s="1">
        <v>1.86</v>
      </c>
    </row>
    <row r="221" spans="1:4" x14ac:dyDescent="0.15">
      <c r="C221" s="1">
        <v>8</v>
      </c>
      <c r="D221" s="1">
        <v>7.39</v>
      </c>
    </row>
    <row r="222" spans="1:4" x14ac:dyDescent="0.15">
      <c r="C222" s="1">
        <v>15</v>
      </c>
      <c r="D222" s="1">
        <v>12.63</v>
      </c>
    </row>
    <row r="223" spans="1:4" x14ac:dyDescent="0.15">
      <c r="C223" s="1">
        <v>22</v>
      </c>
      <c r="D223" s="1">
        <v>21.25</v>
      </c>
    </row>
    <row r="224" spans="1:4" x14ac:dyDescent="0.15">
      <c r="C224" s="1">
        <v>26</v>
      </c>
      <c r="D224" s="1">
        <v>28.49</v>
      </c>
    </row>
    <row r="225" spans="2:4" x14ac:dyDescent="0.15">
      <c r="C225" s="1">
        <v>28</v>
      </c>
      <c r="D225" s="1">
        <v>32.57</v>
      </c>
    </row>
    <row r="226" spans="2:4" x14ac:dyDescent="0.15">
      <c r="C226" s="1">
        <v>30</v>
      </c>
      <c r="D226" s="1">
        <v>34.01</v>
      </c>
    </row>
    <row r="230" spans="2:4" x14ac:dyDescent="0.15">
      <c r="B230" s="1">
        <v>3</v>
      </c>
      <c r="C230" s="1">
        <v>3</v>
      </c>
      <c r="D230" s="1">
        <v>2.13</v>
      </c>
    </row>
    <row r="231" spans="2:4" x14ac:dyDescent="0.15">
      <c r="C231" s="1">
        <v>5</v>
      </c>
      <c r="D231" s="1">
        <v>4.2</v>
      </c>
    </row>
    <row r="232" spans="2:4" x14ac:dyDescent="0.15">
      <c r="C232" s="1">
        <v>12</v>
      </c>
      <c r="D232" s="1">
        <v>9.6199999999999992</v>
      </c>
    </row>
    <row r="233" spans="2:4" x14ac:dyDescent="0.15">
      <c r="C233" s="1">
        <v>20</v>
      </c>
      <c r="D233" s="1">
        <v>18.940000000000001</v>
      </c>
    </row>
    <row r="234" spans="2:4" x14ac:dyDescent="0.15">
      <c r="C234" s="1">
        <v>25</v>
      </c>
      <c r="D234" s="1">
        <v>29.86</v>
      </c>
    </row>
    <row r="235" spans="2:4" x14ac:dyDescent="0.15">
      <c r="C235" s="1">
        <v>32</v>
      </c>
      <c r="D235" s="1">
        <v>36.19</v>
      </c>
    </row>
    <row r="236" spans="2:4" x14ac:dyDescent="0.15">
      <c r="C236" s="1">
        <v>35</v>
      </c>
      <c r="D236" s="1">
        <v>38.99</v>
      </c>
    </row>
    <row r="240" spans="2:4" x14ac:dyDescent="0.15">
      <c r="B240" s="1">
        <v>4</v>
      </c>
      <c r="C240" s="1">
        <v>2</v>
      </c>
      <c r="D240" s="1">
        <v>1.73</v>
      </c>
    </row>
    <row r="241" spans="2:4" x14ac:dyDescent="0.15">
      <c r="C241" s="1">
        <v>5</v>
      </c>
      <c r="D241" s="1">
        <v>4.3099999999999996</v>
      </c>
    </row>
    <row r="242" spans="2:4" x14ac:dyDescent="0.15">
      <c r="C242" s="1">
        <v>14</v>
      </c>
      <c r="D242" s="1">
        <v>10.55</v>
      </c>
    </row>
    <row r="243" spans="2:4" x14ac:dyDescent="0.15">
      <c r="C243" s="1">
        <v>22</v>
      </c>
      <c r="D243" s="1">
        <v>19.649999999999999</v>
      </c>
    </row>
    <row r="244" spans="2:4" x14ac:dyDescent="0.15">
      <c r="C244" s="1">
        <v>24</v>
      </c>
      <c r="D244" s="1">
        <v>28.57</v>
      </c>
    </row>
    <row r="245" spans="2:4" x14ac:dyDescent="0.15">
      <c r="C245" s="1">
        <v>26</v>
      </c>
      <c r="D245" s="1">
        <v>30.8</v>
      </c>
    </row>
    <row r="246" spans="2:4" x14ac:dyDescent="0.15">
      <c r="C246" s="1">
        <v>30</v>
      </c>
      <c r="D246" s="1">
        <v>31.69</v>
      </c>
    </row>
    <row r="252" spans="2:4" x14ac:dyDescent="0.15">
      <c r="C252" s="1">
        <v>2</v>
      </c>
      <c r="D252" s="1">
        <v>1.45</v>
      </c>
    </row>
    <row r="253" spans="2:4" x14ac:dyDescent="0.15">
      <c r="B253" s="1">
        <v>5</v>
      </c>
      <c r="C253" s="1">
        <v>5</v>
      </c>
      <c r="D253" s="1">
        <v>4.03</v>
      </c>
    </row>
    <row r="254" spans="2:4" x14ac:dyDescent="0.15">
      <c r="C254" s="1">
        <v>10</v>
      </c>
      <c r="D254" s="1">
        <v>12.22</v>
      </c>
    </row>
    <row r="255" spans="2:4" x14ac:dyDescent="0.15">
      <c r="C255" s="1">
        <v>13</v>
      </c>
      <c r="D255" s="1">
        <v>18.489999999999998</v>
      </c>
    </row>
    <row r="256" spans="2:4" x14ac:dyDescent="0.15">
      <c r="C256" s="1">
        <v>20</v>
      </c>
      <c r="D256" s="1">
        <v>22.83</v>
      </c>
    </row>
    <row r="257" spans="2:4" x14ac:dyDescent="0.15">
      <c r="C257" s="1">
        <v>22</v>
      </c>
      <c r="D257" s="1">
        <v>24.96</v>
      </c>
    </row>
    <row r="258" spans="2:4" x14ac:dyDescent="0.15">
      <c r="C258" s="1">
        <v>24</v>
      </c>
      <c r="D258" s="1">
        <v>25.91</v>
      </c>
    </row>
    <row r="259" spans="2:4" x14ac:dyDescent="0.15">
      <c r="C259" s="1">
        <v>24</v>
      </c>
      <c r="D259" s="1">
        <v>26.44</v>
      </c>
    </row>
    <row r="264" spans="2:4" x14ac:dyDescent="0.15">
      <c r="C264" s="1">
        <v>2</v>
      </c>
      <c r="D264" s="1">
        <v>1.1599999999999999</v>
      </c>
    </row>
    <row r="265" spans="2:4" x14ac:dyDescent="0.15">
      <c r="B265" s="1">
        <v>6</v>
      </c>
      <c r="C265" s="1">
        <v>4</v>
      </c>
      <c r="D265" s="1">
        <v>2.61</v>
      </c>
    </row>
    <row r="266" spans="2:4" x14ac:dyDescent="0.15">
      <c r="C266" s="1">
        <v>7</v>
      </c>
      <c r="D266" s="1">
        <v>5.28</v>
      </c>
    </row>
    <row r="267" spans="2:4" x14ac:dyDescent="0.15">
      <c r="C267" s="1">
        <v>10</v>
      </c>
      <c r="D267" s="1">
        <v>8.7899999999999991</v>
      </c>
    </row>
    <row r="268" spans="2:4" x14ac:dyDescent="0.15">
      <c r="C268" s="1">
        <v>13</v>
      </c>
      <c r="D268" s="1">
        <v>12.19</v>
      </c>
    </row>
    <row r="269" spans="2:4" x14ac:dyDescent="0.15">
      <c r="C269" s="1">
        <v>17</v>
      </c>
      <c r="D269" s="1">
        <v>15.63</v>
      </c>
    </row>
    <row r="270" spans="2:4" x14ac:dyDescent="0.15">
      <c r="C270" s="1">
        <v>20</v>
      </c>
      <c r="D270" s="1">
        <v>19.350000000000001</v>
      </c>
    </row>
    <row r="271" spans="2:4" x14ac:dyDescent="0.15">
      <c r="C271" s="1">
        <v>22</v>
      </c>
      <c r="D271" s="1">
        <v>20.57</v>
      </c>
    </row>
    <row r="272" spans="2:4" x14ac:dyDescent="0.15">
      <c r="C272" s="1">
        <v>23</v>
      </c>
      <c r="D272" s="1">
        <v>21.2</v>
      </c>
    </row>
    <row r="276" spans="1:4" x14ac:dyDescent="0.15">
      <c r="A276" s="10" t="s">
        <v>104</v>
      </c>
    </row>
    <row r="279" spans="1:4" x14ac:dyDescent="0.15">
      <c r="B279" s="1">
        <v>2</v>
      </c>
      <c r="C279" s="1">
        <v>3</v>
      </c>
      <c r="D279" s="1">
        <v>2.0699999999999998</v>
      </c>
    </row>
    <row r="280" spans="1:4" x14ac:dyDescent="0.15">
      <c r="C280" s="1">
        <v>7</v>
      </c>
      <c r="D280" s="1">
        <v>8.23</v>
      </c>
    </row>
    <row r="281" spans="1:4" x14ac:dyDescent="0.15">
      <c r="C281" s="1">
        <v>17</v>
      </c>
      <c r="D281" s="1">
        <v>14.06</v>
      </c>
    </row>
    <row r="282" spans="1:4" x14ac:dyDescent="0.15">
      <c r="C282" s="1">
        <v>28</v>
      </c>
      <c r="D282" s="1">
        <v>23.66</v>
      </c>
    </row>
    <row r="283" spans="1:4" x14ac:dyDescent="0.15">
      <c r="C283" s="1">
        <v>33</v>
      </c>
      <c r="D283" s="1">
        <v>31.71</v>
      </c>
    </row>
    <row r="284" spans="1:4" x14ac:dyDescent="0.15">
      <c r="C284" s="1">
        <v>34</v>
      </c>
      <c r="D284" s="1">
        <v>36.26</v>
      </c>
    </row>
    <row r="285" spans="1:4" x14ac:dyDescent="0.15">
      <c r="C285" s="1">
        <v>35</v>
      </c>
      <c r="D285" s="1">
        <v>37.86</v>
      </c>
    </row>
    <row r="289" spans="2:4" x14ac:dyDescent="0.15">
      <c r="B289" s="1">
        <v>3</v>
      </c>
      <c r="C289" s="1">
        <v>3</v>
      </c>
      <c r="D289" s="1">
        <v>2.37</v>
      </c>
    </row>
    <row r="290" spans="2:4" x14ac:dyDescent="0.15">
      <c r="C290" s="1">
        <v>6</v>
      </c>
      <c r="D290" s="1">
        <v>4.67</v>
      </c>
    </row>
    <row r="291" spans="2:4" x14ac:dyDescent="0.15">
      <c r="C291" s="1">
        <v>12</v>
      </c>
      <c r="D291" s="1">
        <v>10.71</v>
      </c>
    </row>
    <row r="292" spans="2:4" x14ac:dyDescent="0.15">
      <c r="C292" s="1">
        <v>19</v>
      </c>
      <c r="D292" s="1">
        <v>21.09</v>
      </c>
    </row>
    <row r="293" spans="2:4" x14ac:dyDescent="0.15">
      <c r="C293" s="1">
        <v>31</v>
      </c>
      <c r="D293" s="1">
        <v>33.24</v>
      </c>
    </row>
    <row r="294" spans="2:4" x14ac:dyDescent="0.15">
      <c r="C294" s="1">
        <v>40</v>
      </c>
      <c r="D294" s="1">
        <v>40.29</v>
      </c>
    </row>
    <row r="295" spans="2:4" x14ac:dyDescent="0.15">
      <c r="C295" s="1">
        <v>48</v>
      </c>
      <c r="D295" s="1">
        <v>43.41</v>
      </c>
    </row>
    <row r="299" spans="2:4" x14ac:dyDescent="0.15">
      <c r="B299" s="1">
        <v>4</v>
      </c>
      <c r="C299" s="1">
        <v>2</v>
      </c>
      <c r="D299" s="1">
        <v>1.93</v>
      </c>
    </row>
    <row r="300" spans="2:4" x14ac:dyDescent="0.15">
      <c r="C300" s="6">
        <v>4</v>
      </c>
      <c r="D300" s="1">
        <v>4.8</v>
      </c>
    </row>
    <row r="301" spans="2:4" x14ac:dyDescent="0.15">
      <c r="C301" s="1">
        <v>11</v>
      </c>
      <c r="D301" s="1">
        <v>11.74</v>
      </c>
    </row>
    <row r="302" spans="2:4" x14ac:dyDescent="0.15">
      <c r="C302" s="1">
        <v>20</v>
      </c>
      <c r="D302" s="1">
        <v>21.88</v>
      </c>
    </row>
    <row r="303" spans="2:4" x14ac:dyDescent="0.15">
      <c r="C303" s="1">
        <v>31</v>
      </c>
      <c r="D303" s="1">
        <v>31.81</v>
      </c>
    </row>
    <row r="304" spans="2:4" x14ac:dyDescent="0.15">
      <c r="C304" s="1">
        <v>31</v>
      </c>
      <c r="D304" s="1">
        <v>34.29</v>
      </c>
    </row>
    <row r="305" spans="2:4" x14ac:dyDescent="0.15">
      <c r="C305" s="1">
        <v>41</v>
      </c>
      <c r="D305" s="1">
        <v>35.28</v>
      </c>
    </row>
    <row r="310" spans="2:4" x14ac:dyDescent="0.15">
      <c r="C310" s="1">
        <v>3</v>
      </c>
      <c r="D310" s="1">
        <v>1.61</v>
      </c>
    </row>
    <row r="311" spans="2:4" x14ac:dyDescent="0.15">
      <c r="B311" s="1">
        <v>5</v>
      </c>
      <c r="C311" s="1">
        <v>5</v>
      </c>
      <c r="D311" s="1">
        <v>4.4800000000000004</v>
      </c>
    </row>
    <row r="312" spans="2:4" x14ac:dyDescent="0.15">
      <c r="C312" s="1">
        <v>12</v>
      </c>
      <c r="D312" s="1">
        <v>13.61</v>
      </c>
    </row>
    <row r="313" spans="2:4" x14ac:dyDescent="0.15">
      <c r="C313" s="1">
        <v>20</v>
      </c>
      <c r="D313" s="1">
        <v>20.59</v>
      </c>
    </row>
    <row r="314" spans="2:4" x14ac:dyDescent="0.15">
      <c r="C314" s="1">
        <v>28</v>
      </c>
      <c r="D314" s="1">
        <v>25.43</v>
      </c>
    </row>
    <row r="315" spans="2:4" x14ac:dyDescent="0.15">
      <c r="C315" s="1">
        <v>28</v>
      </c>
      <c r="D315" s="1">
        <v>27.8</v>
      </c>
    </row>
    <row r="316" spans="2:4" x14ac:dyDescent="0.15">
      <c r="C316" s="1">
        <v>28</v>
      </c>
      <c r="D316" s="1">
        <v>28.85</v>
      </c>
    </row>
    <row r="317" spans="2:4" x14ac:dyDescent="0.15">
      <c r="C317" s="1">
        <v>29</v>
      </c>
      <c r="D317" s="1">
        <v>29.45</v>
      </c>
    </row>
    <row r="322" spans="1:4" x14ac:dyDescent="0.15">
      <c r="C322" s="1">
        <v>2</v>
      </c>
      <c r="D322" s="1">
        <v>1.29</v>
      </c>
    </row>
    <row r="323" spans="1:4" x14ac:dyDescent="0.15">
      <c r="B323" s="1">
        <v>6</v>
      </c>
      <c r="C323" s="1">
        <v>3</v>
      </c>
      <c r="D323" s="1">
        <v>2.91</v>
      </c>
    </row>
    <row r="324" spans="1:4" x14ac:dyDescent="0.15">
      <c r="C324" s="1">
        <v>7</v>
      </c>
      <c r="D324" s="1">
        <v>5.88</v>
      </c>
    </row>
    <row r="325" spans="1:4" x14ac:dyDescent="0.15">
      <c r="C325" s="1">
        <v>12</v>
      </c>
      <c r="D325" s="1">
        <v>9.7899999999999991</v>
      </c>
    </row>
    <row r="326" spans="1:4" x14ac:dyDescent="0.15">
      <c r="C326" s="1">
        <v>15</v>
      </c>
      <c r="D326" s="1">
        <v>13.58</v>
      </c>
    </row>
    <row r="327" spans="1:4" x14ac:dyDescent="0.15">
      <c r="C327" s="1">
        <v>19</v>
      </c>
      <c r="D327" s="1">
        <v>17.399999999999999</v>
      </c>
    </row>
    <row r="328" spans="1:4" x14ac:dyDescent="0.15">
      <c r="C328" s="1">
        <v>23</v>
      </c>
      <c r="D328" s="1">
        <v>21.54</v>
      </c>
    </row>
    <row r="329" spans="1:4" x14ac:dyDescent="0.15">
      <c r="C329" s="1">
        <v>24</v>
      </c>
      <c r="D329" s="1">
        <v>22.9</v>
      </c>
    </row>
    <row r="330" spans="1:4" x14ac:dyDescent="0.15">
      <c r="C330" s="1">
        <v>25</v>
      </c>
      <c r="D330" s="1">
        <v>23.6</v>
      </c>
    </row>
    <row r="336" spans="1:4" x14ac:dyDescent="0.15">
      <c r="A336" s="10" t="s">
        <v>105</v>
      </c>
    </row>
    <row r="339" spans="2:4" x14ac:dyDescent="0.15">
      <c r="B339" s="1">
        <v>2</v>
      </c>
      <c r="C339" s="1">
        <v>4</v>
      </c>
      <c r="D339" s="1">
        <v>2.15</v>
      </c>
    </row>
    <row r="340" spans="2:4" x14ac:dyDescent="0.15">
      <c r="C340" s="1">
        <v>9</v>
      </c>
      <c r="D340" s="1">
        <v>8.5299999999999994</v>
      </c>
    </row>
    <row r="341" spans="2:4" x14ac:dyDescent="0.15">
      <c r="C341" s="1">
        <v>16</v>
      </c>
      <c r="D341" s="1">
        <v>14.57</v>
      </c>
    </row>
    <row r="342" spans="2:4" x14ac:dyDescent="0.15">
      <c r="C342" s="1">
        <v>26</v>
      </c>
      <c r="D342" s="1">
        <v>24.51</v>
      </c>
    </row>
    <row r="343" spans="2:4" x14ac:dyDescent="0.15">
      <c r="C343" s="4">
        <v>34</v>
      </c>
      <c r="D343" s="1">
        <v>32.86</v>
      </c>
    </row>
    <row r="344" spans="2:4" x14ac:dyDescent="0.15">
      <c r="C344" s="4">
        <v>40</v>
      </c>
      <c r="D344" s="1">
        <v>37.58</v>
      </c>
    </row>
    <row r="345" spans="2:4" x14ac:dyDescent="0.15">
      <c r="C345" s="4">
        <v>40</v>
      </c>
      <c r="D345" s="1">
        <v>39.24</v>
      </c>
    </row>
    <row r="349" spans="2:4" x14ac:dyDescent="0.15">
      <c r="B349" s="1">
        <v>3</v>
      </c>
      <c r="C349" s="1">
        <v>3</v>
      </c>
      <c r="D349" s="1">
        <v>2.46</v>
      </c>
    </row>
    <row r="350" spans="2:4" x14ac:dyDescent="0.15">
      <c r="C350" s="1">
        <v>6</v>
      </c>
      <c r="D350" s="1">
        <v>4.84</v>
      </c>
    </row>
    <row r="351" spans="2:4" x14ac:dyDescent="0.15">
      <c r="C351" s="4">
        <v>13</v>
      </c>
      <c r="D351" s="1">
        <v>11.1</v>
      </c>
    </row>
    <row r="352" spans="2:4" x14ac:dyDescent="0.15">
      <c r="C352" s="4">
        <v>24</v>
      </c>
      <c r="D352" s="1">
        <v>21.85</v>
      </c>
    </row>
    <row r="353" spans="2:4" x14ac:dyDescent="0.15">
      <c r="C353" s="4">
        <v>32</v>
      </c>
      <c r="D353" s="1">
        <v>34.450000000000003</v>
      </c>
    </row>
    <row r="354" spans="2:4" x14ac:dyDescent="0.15">
      <c r="C354" s="4">
        <v>39</v>
      </c>
      <c r="D354" s="1">
        <v>41.75</v>
      </c>
    </row>
    <row r="355" spans="2:4" x14ac:dyDescent="0.15">
      <c r="C355" s="4">
        <v>42</v>
      </c>
      <c r="D355" s="1">
        <v>44.99</v>
      </c>
    </row>
    <row r="356" spans="2:4" x14ac:dyDescent="0.15">
      <c r="C356" s="4"/>
    </row>
    <row r="359" spans="2:4" x14ac:dyDescent="0.15">
      <c r="B359" s="1">
        <v>4</v>
      </c>
      <c r="C359" s="6">
        <v>3</v>
      </c>
      <c r="D359" s="1">
        <v>2</v>
      </c>
    </row>
    <row r="360" spans="2:4" x14ac:dyDescent="0.15">
      <c r="C360" s="4">
        <v>6</v>
      </c>
      <c r="D360" s="1">
        <v>4.9800000000000004</v>
      </c>
    </row>
    <row r="361" spans="2:4" x14ac:dyDescent="0.15">
      <c r="C361" s="4">
        <v>13</v>
      </c>
      <c r="D361" s="1">
        <v>12.17</v>
      </c>
    </row>
    <row r="362" spans="2:4" x14ac:dyDescent="0.15">
      <c r="C362" s="4">
        <v>25</v>
      </c>
      <c r="D362" s="1">
        <v>22.68</v>
      </c>
    </row>
    <row r="363" spans="2:4" x14ac:dyDescent="0.15">
      <c r="C363" s="4">
        <v>30</v>
      </c>
      <c r="D363" s="1">
        <v>32.96</v>
      </c>
    </row>
    <row r="364" spans="2:4" x14ac:dyDescent="0.15">
      <c r="C364" s="4">
        <v>32</v>
      </c>
      <c r="D364" s="1">
        <v>35.53</v>
      </c>
    </row>
    <row r="365" spans="2:4" x14ac:dyDescent="0.15">
      <c r="C365" s="4">
        <v>34</v>
      </c>
      <c r="D365" s="1">
        <v>36.56</v>
      </c>
    </row>
    <row r="368" spans="2:4" x14ac:dyDescent="0.15">
      <c r="C368" s="4">
        <v>3</v>
      </c>
      <c r="D368" s="1">
        <v>1.67</v>
      </c>
    </row>
    <row r="369" spans="2:4" x14ac:dyDescent="0.15">
      <c r="B369" s="1">
        <v>5</v>
      </c>
      <c r="C369" s="4">
        <v>5</v>
      </c>
      <c r="D369" s="1">
        <v>4.6399999999999997</v>
      </c>
    </row>
    <row r="370" spans="2:4" x14ac:dyDescent="0.15">
      <c r="C370" s="4">
        <v>13</v>
      </c>
      <c r="D370" s="1">
        <v>14.1</v>
      </c>
    </row>
    <row r="371" spans="2:4" x14ac:dyDescent="0.15">
      <c r="C371" s="4">
        <v>19</v>
      </c>
      <c r="D371" s="1">
        <v>21.33</v>
      </c>
    </row>
    <row r="372" spans="2:4" x14ac:dyDescent="0.15">
      <c r="C372" s="4">
        <v>24</v>
      </c>
      <c r="D372" s="1">
        <v>26.35</v>
      </c>
    </row>
    <row r="373" spans="2:4" x14ac:dyDescent="0.15">
      <c r="C373" s="4">
        <v>26</v>
      </c>
      <c r="D373" s="1">
        <v>28.8</v>
      </c>
    </row>
    <row r="374" spans="2:4" x14ac:dyDescent="0.15">
      <c r="C374" s="4">
        <v>30</v>
      </c>
      <c r="D374" s="1">
        <v>29.89</v>
      </c>
    </row>
    <row r="375" spans="2:4" x14ac:dyDescent="0.15">
      <c r="C375" s="4">
        <v>32</v>
      </c>
      <c r="D375" s="1">
        <v>30.51</v>
      </c>
    </row>
    <row r="376" spans="2:4" x14ac:dyDescent="0.15">
      <c r="C376" s="4"/>
    </row>
    <row r="380" spans="2:4" x14ac:dyDescent="0.15">
      <c r="C380" s="4">
        <v>2</v>
      </c>
      <c r="D380" s="1">
        <v>1.34</v>
      </c>
    </row>
    <row r="381" spans="2:4" x14ac:dyDescent="0.15">
      <c r="B381" s="1">
        <v>6</v>
      </c>
      <c r="C381" s="4">
        <v>4</v>
      </c>
      <c r="D381" s="1">
        <v>3.01</v>
      </c>
    </row>
    <row r="382" spans="2:4" x14ac:dyDescent="0.15">
      <c r="C382" s="4">
        <v>8</v>
      </c>
      <c r="D382" s="1">
        <v>6.09</v>
      </c>
    </row>
    <row r="383" spans="2:4" x14ac:dyDescent="0.15">
      <c r="C383" s="4">
        <v>12</v>
      </c>
      <c r="D383" s="1">
        <v>10.15</v>
      </c>
    </row>
    <row r="384" spans="2:4" x14ac:dyDescent="0.15">
      <c r="C384" s="4">
        <v>15</v>
      </c>
      <c r="D384" s="1">
        <v>14.07</v>
      </c>
    </row>
    <row r="385" spans="3:4" s="1" customFormat="1" x14ac:dyDescent="0.15">
      <c r="C385" s="4">
        <v>17</v>
      </c>
      <c r="D385" s="1">
        <v>18.03</v>
      </c>
    </row>
    <row r="386" spans="3:4" s="1" customFormat="1" x14ac:dyDescent="0.15">
      <c r="C386" s="4">
        <v>20</v>
      </c>
      <c r="D386" s="1">
        <v>22.32</v>
      </c>
    </row>
    <row r="387" spans="3:4" s="1" customFormat="1" x14ac:dyDescent="0.15">
      <c r="C387" s="4">
        <v>20</v>
      </c>
      <c r="D387" s="1">
        <v>23.73</v>
      </c>
    </row>
    <row r="388" spans="3:4" s="1" customFormat="1" x14ac:dyDescent="0.15">
      <c r="C388" s="4">
        <v>21</v>
      </c>
      <c r="D388" s="1">
        <v>24.46</v>
      </c>
    </row>
    <row r="392" spans="3:4" s="1" customFormat="1" x14ac:dyDescent="0.15"/>
    <row r="393" spans="3:4" s="1" customFormat="1" x14ac:dyDescent="0.15"/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21"/>
  <sheetViews>
    <sheetView topLeftCell="A227" workbookViewId="0">
      <selection activeCell="I8" sqref="I8"/>
    </sheetView>
  </sheetViews>
  <sheetFormatPr defaultRowHeight="13.5" x14ac:dyDescent="0.15"/>
  <cols>
    <col min="1" max="1" width="26.375" style="10" customWidth="1"/>
    <col min="2" max="2" width="13.125" style="1" customWidth="1"/>
    <col min="3" max="3" width="13.5" style="1" customWidth="1"/>
    <col min="4" max="4" width="15.875" style="10" customWidth="1"/>
    <col min="5" max="16384" width="9" style="1"/>
  </cols>
  <sheetData>
    <row r="4" spans="1:5" x14ac:dyDescent="0.15">
      <c r="A4" s="10" t="s">
        <v>116</v>
      </c>
      <c r="B4" s="1" t="s">
        <v>117</v>
      </c>
      <c r="C4" s="1" t="s">
        <v>118</v>
      </c>
      <c r="D4" s="10" t="s">
        <v>119</v>
      </c>
    </row>
    <row r="5" spans="1:5" x14ac:dyDescent="0.15">
      <c r="A5" s="10" t="s">
        <v>112</v>
      </c>
    </row>
    <row r="9" spans="1:5" x14ac:dyDescent="0.15">
      <c r="B9" s="1">
        <v>3</v>
      </c>
    </row>
    <row r="10" spans="1:5" x14ac:dyDescent="0.15">
      <c r="C10" s="1">
        <v>4</v>
      </c>
      <c r="D10" s="10">
        <v>2.52</v>
      </c>
    </row>
    <row r="11" spans="1:5" x14ac:dyDescent="0.15">
      <c r="C11" s="1">
        <v>5</v>
      </c>
      <c r="D11" s="10">
        <v>6.54</v>
      </c>
    </row>
    <row r="12" spans="1:5" x14ac:dyDescent="0.15">
      <c r="C12" s="4">
        <v>12</v>
      </c>
      <c r="D12" s="10">
        <v>11.67</v>
      </c>
      <c r="E12" s="4"/>
    </row>
    <row r="13" spans="1:5" x14ac:dyDescent="0.15">
      <c r="C13" s="4">
        <v>23</v>
      </c>
      <c r="D13" s="10">
        <v>24.17</v>
      </c>
      <c r="E13" s="4"/>
    </row>
    <row r="14" spans="1:5" x14ac:dyDescent="0.15">
      <c r="C14" s="4">
        <v>36</v>
      </c>
      <c r="D14" s="10">
        <v>37.28</v>
      </c>
      <c r="E14" s="4"/>
    </row>
    <row r="15" spans="1:5" x14ac:dyDescent="0.15">
      <c r="C15" s="4">
        <v>42</v>
      </c>
      <c r="D15" s="10">
        <v>42.79</v>
      </c>
      <c r="E15" s="4"/>
    </row>
    <row r="16" spans="1:5" x14ac:dyDescent="0.15">
      <c r="C16" s="4">
        <v>46</v>
      </c>
      <c r="D16" s="10">
        <v>46.16</v>
      </c>
      <c r="E16" s="4"/>
    </row>
    <row r="21" spans="2:5" x14ac:dyDescent="0.15">
      <c r="B21" s="1">
        <v>4</v>
      </c>
    </row>
    <row r="22" spans="2:5" x14ac:dyDescent="0.15">
      <c r="C22" s="4">
        <v>3</v>
      </c>
      <c r="D22" s="10">
        <v>2.0499999999999998</v>
      </c>
      <c r="E22" s="4"/>
    </row>
    <row r="23" spans="2:5" x14ac:dyDescent="0.15">
      <c r="C23" s="4">
        <v>5</v>
      </c>
      <c r="D23" s="10">
        <v>6.35</v>
      </c>
      <c r="E23" s="4"/>
    </row>
    <row r="24" spans="2:5" x14ac:dyDescent="0.15">
      <c r="C24" s="4">
        <v>15</v>
      </c>
      <c r="D24" s="10">
        <v>13</v>
      </c>
      <c r="E24" s="4"/>
    </row>
    <row r="25" spans="2:5" x14ac:dyDescent="0.15">
      <c r="C25" s="4">
        <v>30</v>
      </c>
      <c r="D25" s="10">
        <v>27.84</v>
      </c>
      <c r="E25" s="4"/>
    </row>
    <row r="26" spans="2:5" x14ac:dyDescent="0.15">
      <c r="C26" s="4">
        <v>36</v>
      </c>
      <c r="D26" s="10">
        <v>33.57</v>
      </c>
      <c r="E26" s="4"/>
    </row>
    <row r="27" spans="2:5" x14ac:dyDescent="0.15">
      <c r="C27" s="4">
        <v>40</v>
      </c>
      <c r="D27" s="10">
        <v>36.39</v>
      </c>
      <c r="E27" s="4"/>
    </row>
    <row r="28" spans="2:5" x14ac:dyDescent="0.15">
      <c r="C28" s="4">
        <v>44.5</v>
      </c>
      <c r="D28" s="10">
        <v>37.520000000000003</v>
      </c>
      <c r="E28" s="4"/>
    </row>
    <row r="34" spans="2:5" x14ac:dyDescent="0.15">
      <c r="B34" s="1">
        <v>5</v>
      </c>
    </row>
    <row r="35" spans="2:5" x14ac:dyDescent="0.15">
      <c r="C35" s="4">
        <v>3</v>
      </c>
      <c r="D35" s="10">
        <v>1.71</v>
      </c>
      <c r="E35" s="4"/>
    </row>
    <row r="36" spans="2:5" x14ac:dyDescent="0.15">
      <c r="C36" s="4">
        <v>6</v>
      </c>
      <c r="D36" s="10">
        <v>3.5</v>
      </c>
      <c r="E36" s="4"/>
    </row>
    <row r="37" spans="2:5" x14ac:dyDescent="0.15">
      <c r="C37" s="4">
        <v>10</v>
      </c>
      <c r="D37" s="10">
        <v>10.26</v>
      </c>
      <c r="E37" s="4"/>
    </row>
    <row r="38" spans="2:5" x14ac:dyDescent="0.15">
      <c r="C38" s="4">
        <v>18</v>
      </c>
      <c r="D38" s="10">
        <v>16.45</v>
      </c>
      <c r="E38" s="4"/>
    </row>
    <row r="39" spans="2:5" x14ac:dyDescent="0.15">
      <c r="C39" s="4">
        <v>25</v>
      </c>
      <c r="D39" s="10">
        <v>22.65</v>
      </c>
      <c r="E39" s="4"/>
    </row>
    <row r="40" spans="2:5" x14ac:dyDescent="0.15">
      <c r="C40" s="4">
        <v>28</v>
      </c>
      <c r="D40" s="10">
        <v>27.04</v>
      </c>
      <c r="E40" s="4"/>
    </row>
    <row r="41" spans="2:5" x14ac:dyDescent="0.15">
      <c r="C41" s="4">
        <v>31</v>
      </c>
      <c r="D41" s="10">
        <v>28.93</v>
      </c>
      <c r="E41" s="4"/>
    </row>
    <row r="42" spans="2:5" x14ac:dyDescent="0.15">
      <c r="C42" s="4">
        <v>33</v>
      </c>
      <c r="D42" s="10">
        <v>30.05</v>
      </c>
      <c r="E42" s="4"/>
    </row>
    <row r="43" spans="2:5" x14ac:dyDescent="0.15">
      <c r="C43" s="4">
        <v>34</v>
      </c>
      <c r="D43" s="10">
        <v>31.31</v>
      </c>
      <c r="E43" s="4"/>
    </row>
    <row r="48" spans="2:5" x14ac:dyDescent="0.15">
      <c r="B48" s="1">
        <v>6</v>
      </c>
    </row>
    <row r="49" spans="1:5" x14ac:dyDescent="0.15">
      <c r="C49" s="4">
        <v>2</v>
      </c>
      <c r="D49" s="10">
        <v>1.37</v>
      </c>
      <c r="E49" s="4"/>
    </row>
    <row r="50" spans="1:5" x14ac:dyDescent="0.15">
      <c r="C50" s="4">
        <v>4</v>
      </c>
      <c r="D50" s="10">
        <v>2.78</v>
      </c>
      <c r="E50" s="4"/>
    </row>
    <row r="51" spans="1:5" x14ac:dyDescent="0.15">
      <c r="C51" s="4">
        <v>6</v>
      </c>
      <c r="D51" s="10">
        <v>5.42</v>
      </c>
      <c r="E51" s="4"/>
    </row>
    <row r="52" spans="1:5" x14ac:dyDescent="0.15">
      <c r="C52" s="4">
        <v>10</v>
      </c>
      <c r="D52" s="10">
        <v>9.4499999999999993</v>
      </c>
      <c r="E52" s="4"/>
    </row>
    <row r="53" spans="1:5" x14ac:dyDescent="0.15">
      <c r="C53" s="4">
        <v>13</v>
      </c>
      <c r="D53" s="10">
        <v>12.78</v>
      </c>
      <c r="E53" s="4"/>
    </row>
    <row r="54" spans="1:5" x14ac:dyDescent="0.15">
      <c r="C54" s="4">
        <v>16</v>
      </c>
      <c r="D54" s="10">
        <v>15.84</v>
      </c>
      <c r="E54" s="4"/>
    </row>
    <row r="55" spans="1:5" x14ac:dyDescent="0.15">
      <c r="C55" s="4">
        <v>17</v>
      </c>
      <c r="D55" s="10">
        <v>21.38</v>
      </c>
      <c r="E55" s="4"/>
    </row>
    <row r="56" spans="1:5" x14ac:dyDescent="0.15">
      <c r="C56" s="4">
        <v>20</v>
      </c>
      <c r="D56" s="10">
        <v>23.12</v>
      </c>
      <c r="E56" s="4"/>
    </row>
    <row r="57" spans="1:5" x14ac:dyDescent="0.15">
      <c r="C57" s="4">
        <v>22</v>
      </c>
      <c r="D57" s="10">
        <v>24.5</v>
      </c>
      <c r="E57" s="4"/>
    </row>
    <row r="58" spans="1:5" x14ac:dyDescent="0.15">
      <c r="C58" s="4">
        <v>27</v>
      </c>
      <c r="D58" s="10">
        <v>25.1</v>
      </c>
      <c r="E58" s="4"/>
    </row>
    <row r="61" spans="1:5" x14ac:dyDescent="0.15">
      <c r="A61" s="10" t="s">
        <v>113</v>
      </c>
    </row>
    <row r="64" spans="1:5" x14ac:dyDescent="0.15">
      <c r="B64" s="1">
        <v>3</v>
      </c>
      <c r="C64" s="1">
        <v>3</v>
      </c>
      <c r="D64" s="10">
        <v>2.82</v>
      </c>
    </row>
    <row r="65" spans="2:5" x14ac:dyDescent="0.15">
      <c r="C65" s="1">
        <v>4</v>
      </c>
      <c r="D65" s="10">
        <v>7.32</v>
      </c>
    </row>
    <row r="66" spans="2:5" x14ac:dyDescent="0.15">
      <c r="C66" s="1">
        <v>10</v>
      </c>
      <c r="D66" s="10">
        <v>13.06</v>
      </c>
    </row>
    <row r="67" spans="2:5" x14ac:dyDescent="0.15">
      <c r="C67" s="4">
        <v>19</v>
      </c>
      <c r="D67" s="10">
        <v>27.06</v>
      </c>
      <c r="E67" s="4"/>
    </row>
    <row r="68" spans="2:5" x14ac:dyDescent="0.15">
      <c r="C68" s="4">
        <v>34</v>
      </c>
      <c r="D68" s="10">
        <v>41.72</v>
      </c>
      <c r="E68" s="4"/>
    </row>
    <row r="69" spans="2:5" x14ac:dyDescent="0.15">
      <c r="C69" s="4">
        <v>44</v>
      </c>
      <c r="D69" s="10">
        <v>47.89</v>
      </c>
      <c r="E69" s="4"/>
    </row>
    <row r="70" spans="2:5" x14ac:dyDescent="0.15">
      <c r="C70" s="4">
        <v>46</v>
      </c>
      <c r="D70" s="10">
        <v>52.3</v>
      </c>
      <c r="E70" s="4"/>
    </row>
    <row r="74" spans="2:5" x14ac:dyDescent="0.15">
      <c r="B74" s="1">
        <v>4</v>
      </c>
    </row>
    <row r="75" spans="2:5" x14ac:dyDescent="0.15">
      <c r="C75" s="1">
        <v>4</v>
      </c>
      <c r="D75" s="10">
        <v>2.2999999999999998</v>
      </c>
    </row>
    <row r="76" spans="2:5" x14ac:dyDescent="0.15">
      <c r="C76" s="1">
        <v>10</v>
      </c>
      <c r="D76" s="10">
        <v>7.1</v>
      </c>
    </row>
    <row r="77" spans="2:5" x14ac:dyDescent="0.15">
      <c r="C77" s="6">
        <v>18</v>
      </c>
      <c r="D77" s="10">
        <v>14.54</v>
      </c>
      <c r="E77" s="6"/>
    </row>
    <row r="78" spans="2:5" x14ac:dyDescent="0.15">
      <c r="C78" s="4">
        <v>28</v>
      </c>
      <c r="D78" s="10">
        <v>31.16</v>
      </c>
      <c r="E78" s="4"/>
    </row>
    <row r="79" spans="2:5" x14ac:dyDescent="0.15">
      <c r="C79" s="4">
        <v>35</v>
      </c>
      <c r="D79" s="10">
        <v>37.57</v>
      </c>
      <c r="E79" s="4"/>
    </row>
    <row r="80" spans="2:5" x14ac:dyDescent="0.15">
      <c r="C80" s="4">
        <v>37</v>
      </c>
      <c r="D80" s="10">
        <v>40.729999999999997</v>
      </c>
      <c r="E80" s="4"/>
    </row>
    <row r="81" spans="2:5" x14ac:dyDescent="0.15">
      <c r="C81" s="4">
        <v>38</v>
      </c>
      <c r="D81" s="10">
        <v>41.99</v>
      </c>
      <c r="E81" s="4"/>
    </row>
    <row r="82" spans="2:5" x14ac:dyDescent="0.15">
      <c r="C82" s="4"/>
      <c r="E82" s="4"/>
    </row>
    <row r="83" spans="2:5" x14ac:dyDescent="0.15">
      <c r="C83" s="4"/>
      <c r="E83" s="4"/>
    </row>
    <row r="88" spans="2:5" x14ac:dyDescent="0.15">
      <c r="B88" s="1">
        <v>5</v>
      </c>
    </row>
    <row r="89" spans="2:5" x14ac:dyDescent="0.15">
      <c r="C89" s="4">
        <v>2</v>
      </c>
      <c r="D89" s="10">
        <v>1.92</v>
      </c>
      <c r="E89" s="4"/>
    </row>
    <row r="90" spans="2:5" x14ac:dyDescent="0.15">
      <c r="C90" s="4">
        <v>5</v>
      </c>
      <c r="D90" s="10">
        <v>3.92</v>
      </c>
      <c r="E90" s="4"/>
    </row>
    <row r="91" spans="2:5" x14ac:dyDescent="0.15">
      <c r="C91" s="4">
        <v>11</v>
      </c>
      <c r="D91" s="10">
        <v>11.47</v>
      </c>
      <c r="E91" s="4"/>
    </row>
    <row r="92" spans="2:5" x14ac:dyDescent="0.15">
      <c r="C92" s="4">
        <v>17</v>
      </c>
      <c r="D92" s="10">
        <v>18.399999999999999</v>
      </c>
      <c r="E92" s="4"/>
    </row>
    <row r="93" spans="2:5" x14ac:dyDescent="0.15">
      <c r="C93" s="4">
        <v>24</v>
      </c>
      <c r="D93" s="10">
        <v>25.34</v>
      </c>
      <c r="E93" s="4"/>
    </row>
    <row r="94" spans="2:5" x14ac:dyDescent="0.15">
      <c r="C94" s="4">
        <v>28</v>
      </c>
      <c r="D94" s="10">
        <v>30.25</v>
      </c>
      <c r="E94" s="4"/>
    </row>
    <row r="95" spans="2:5" x14ac:dyDescent="0.15">
      <c r="C95" s="4">
        <v>31</v>
      </c>
      <c r="D95" s="10">
        <v>32.369999999999997</v>
      </c>
      <c r="E95" s="4"/>
    </row>
    <row r="96" spans="2:5" x14ac:dyDescent="0.15">
      <c r="C96" s="4">
        <v>35</v>
      </c>
      <c r="D96" s="10">
        <v>33.630000000000003</v>
      </c>
      <c r="E96" s="4"/>
    </row>
    <row r="97" spans="2:5" x14ac:dyDescent="0.15">
      <c r="C97" s="4">
        <v>36</v>
      </c>
      <c r="D97" s="10">
        <v>35.04</v>
      </c>
      <c r="E97" s="4"/>
    </row>
    <row r="98" spans="2:5" x14ac:dyDescent="0.15">
      <c r="C98" s="4"/>
      <c r="E98" s="4"/>
    </row>
    <row r="99" spans="2:5" x14ac:dyDescent="0.15">
      <c r="C99" s="4"/>
      <c r="E99" s="4"/>
    </row>
    <row r="100" spans="2:5" x14ac:dyDescent="0.15">
      <c r="C100" s="4"/>
      <c r="E100" s="4"/>
    </row>
    <row r="103" spans="2:5" x14ac:dyDescent="0.15">
      <c r="B103" s="1">
        <v>6</v>
      </c>
      <c r="C103" s="4"/>
      <c r="E103" s="4"/>
    </row>
    <row r="104" spans="2:5" x14ac:dyDescent="0.15">
      <c r="C104" s="4">
        <v>3</v>
      </c>
      <c r="D104" s="10">
        <v>1.54</v>
      </c>
      <c r="E104" s="4"/>
    </row>
    <row r="105" spans="2:5" x14ac:dyDescent="0.15">
      <c r="C105" s="4">
        <v>5</v>
      </c>
      <c r="D105" s="10">
        <v>3.11</v>
      </c>
      <c r="E105" s="4"/>
    </row>
    <row r="106" spans="2:5" x14ac:dyDescent="0.15">
      <c r="C106" s="4">
        <v>7</v>
      </c>
      <c r="D106" s="10">
        <v>6.06</v>
      </c>
      <c r="E106" s="4"/>
    </row>
    <row r="107" spans="2:5" x14ac:dyDescent="0.15">
      <c r="C107" s="4">
        <v>10</v>
      </c>
      <c r="D107" s="10">
        <v>10.57</v>
      </c>
      <c r="E107" s="4"/>
    </row>
    <row r="108" spans="2:5" x14ac:dyDescent="0.15">
      <c r="C108" s="4">
        <v>14</v>
      </c>
      <c r="D108" s="10">
        <v>14.3</v>
      </c>
      <c r="E108" s="4"/>
    </row>
    <row r="109" spans="2:5" x14ac:dyDescent="0.15">
      <c r="C109" s="4">
        <v>19</v>
      </c>
      <c r="D109" s="10">
        <v>17.73</v>
      </c>
      <c r="E109" s="4"/>
    </row>
    <row r="110" spans="2:5" x14ac:dyDescent="0.15">
      <c r="C110" s="4">
        <v>25</v>
      </c>
      <c r="D110" s="10">
        <v>23.94</v>
      </c>
      <c r="E110" s="4"/>
    </row>
    <row r="111" spans="2:5" x14ac:dyDescent="0.15">
      <c r="C111" s="4">
        <v>26</v>
      </c>
      <c r="D111" s="10">
        <v>25.88</v>
      </c>
      <c r="E111" s="4"/>
    </row>
    <row r="112" spans="2:5" x14ac:dyDescent="0.15">
      <c r="C112" s="4">
        <v>26</v>
      </c>
      <c r="D112" s="10">
        <v>27.43</v>
      </c>
      <c r="E112" s="4"/>
    </row>
    <row r="113" spans="1:5" x14ac:dyDescent="0.15">
      <c r="C113" s="4">
        <v>27</v>
      </c>
      <c r="D113" s="10">
        <v>28.09</v>
      </c>
      <c r="E113" s="4"/>
    </row>
    <row r="118" spans="1:5" x14ac:dyDescent="0.15">
      <c r="A118" s="10" t="s">
        <v>114</v>
      </c>
    </row>
    <row r="121" spans="1:5" x14ac:dyDescent="0.15">
      <c r="B121" s="1">
        <v>3</v>
      </c>
      <c r="C121" s="1">
        <v>3</v>
      </c>
      <c r="D121" s="10">
        <v>2.96</v>
      </c>
    </row>
    <row r="122" spans="1:5" x14ac:dyDescent="0.15">
      <c r="C122" s="4">
        <v>7</v>
      </c>
      <c r="D122" s="10">
        <v>7.67</v>
      </c>
      <c r="E122" s="4"/>
    </row>
    <row r="123" spans="1:5" x14ac:dyDescent="0.15">
      <c r="C123" s="4">
        <v>14</v>
      </c>
      <c r="D123" s="10">
        <v>13.68</v>
      </c>
      <c r="E123" s="4"/>
    </row>
    <row r="124" spans="1:5" x14ac:dyDescent="0.15">
      <c r="C124" s="4">
        <v>17</v>
      </c>
      <c r="D124" s="10">
        <v>28.34</v>
      </c>
      <c r="E124" s="4"/>
    </row>
    <row r="125" spans="1:5" x14ac:dyDescent="0.15">
      <c r="C125" s="4">
        <v>37</v>
      </c>
      <c r="D125" s="10">
        <v>43.71</v>
      </c>
      <c r="E125" s="4"/>
    </row>
    <row r="126" spans="1:5" x14ac:dyDescent="0.15">
      <c r="C126" s="4">
        <v>45</v>
      </c>
      <c r="D126" s="10">
        <v>50.16</v>
      </c>
      <c r="E126" s="4"/>
    </row>
    <row r="127" spans="1:5" x14ac:dyDescent="0.15">
      <c r="C127" s="4">
        <v>49</v>
      </c>
      <c r="D127" s="10">
        <v>55.2</v>
      </c>
      <c r="E127" s="4"/>
    </row>
    <row r="128" spans="1:5" x14ac:dyDescent="0.15">
      <c r="C128" s="4"/>
      <c r="E128" s="4"/>
    </row>
    <row r="129" spans="2:5" x14ac:dyDescent="0.15">
      <c r="C129" s="4"/>
      <c r="E129" s="4"/>
    </row>
    <row r="130" spans="2:5" x14ac:dyDescent="0.15">
      <c r="C130" s="4"/>
      <c r="E130" s="4"/>
    </row>
    <row r="131" spans="2:5" x14ac:dyDescent="0.15">
      <c r="C131" s="4"/>
      <c r="E131" s="4"/>
    </row>
    <row r="132" spans="2:5" x14ac:dyDescent="0.15">
      <c r="C132" s="4"/>
      <c r="E132" s="4"/>
    </row>
    <row r="133" spans="2:5" x14ac:dyDescent="0.15">
      <c r="C133" s="4"/>
      <c r="E133" s="4"/>
    </row>
    <row r="134" spans="2:5" x14ac:dyDescent="0.15">
      <c r="C134" s="4"/>
      <c r="E134" s="4"/>
    </row>
    <row r="135" spans="2:5" x14ac:dyDescent="0.15">
      <c r="B135" s="1">
        <v>4</v>
      </c>
    </row>
    <row r="136" spans="2:5" x14ac:dyDescent="0.15">
      <c r="C136" s="6">
        <v>4</v>
      </c>
      <c r="D136" s="10">
        <v>2.4</v>
      </c>
      <c r="E136" s="6"/>
    </row>
    <row r="137" spans="2:5" x14ac:dyDescent="0.15">
      <c r="C137" s="4">
        <v>8</v>
      </c>
      <c r="D137" s="10">
        <v>7.44</v>
      </c>
      <c r="E137" s="4"/>
    </row>
    <row r="138" spans="2:5" x14ac:dyDescent="0.15">
      <c r="C138" s="4">
        <v>16</v>
      </c>
      <c r="D138" s="10">
        <v>15.23</v>
      </c>
      <c r="E138" s="4"/>
    </row>
    <row r="139" spans="2:5" x14ac:dyDescent="0.15">
      <c r="C139" s="4">
        <v>31</v>
      </c>
      <c r="D139" s="10">
        <v>32.64</v>
      </c>
      <c r="E139" s="4"/>
    </row>
    <row r="140" spans="2:5" x14ac:dyDescent="0.15">
      <c r="C140" s="4">
        <v>39</v>
      </c>
      <c r="D140" s="10">
        <v>39.35</v>
      </c>
      <c r="E140" s="4"/>
    </row>
    <row r="141" spans="2:5" x14ac:dyDescent="0.15">
      <c r="C141" s="4">
        <v>42</v>
      </c>
      <c r="D141" s="10">
        <v>42.66</v>
      </c>
      <c r="E141" s="4"/>
    </row>
    <row r="142" spans="2:5" x14ac:dyDescent="0.15">
      <c r="C142" s="4">
        <v>42</v>
      </c>
      <c r="D142" s="10">
        <v>43.98</v>
      </c>
      <c r="E142" s="4"/>
    </row>
    <row r="149" spans="2:10" x14ac:dyDescent="0.15">
      <c r="B149" s="1">
        <v>5</v>
      </c>
    </row>
    <row r="150" spans="2:10" x14ac:dyDescent="0.15">
      <c r="C150" s="4">
        <v>3</v>
      </c>
      <c r="D150" s="10">
        <v>2.0099999999999998</v>
      </c>
      <c r="E150" s="4"/>
      <c r="J150" s="1" t="s">
        <v>111</v>
      </c>
    </row>
    <row r="151" spans="2:10" x14ac:dyDescent="0.15">
      <c r="C151" s="4">
        <v>7</v>
      </c>
      <c r="D151" s="10">
        <v>4.0999999999999996</v>
      </c>
      <c r="E151" s="4"/>
    </row>
    <row r="152" spans="2:10" x14ac:dyDescent="0.15">
      <c r="C152" s="4">
        <v>12</v>
      </c>
      <c r="D152" s="10">
        <v>12.02</v>
      </c>
      <c r="E152" s="4"/>
    </row>
    <row r="153" spans="2:10" x14ac:dyDescent="0.15">
      <c r="C153" s="4">
        <v>19</v>
      </c>
      <c r="D153" s="10">
        <v>19.28</v>
      </c>
      <c r="E153" s="4"/>
    </row>
    <row r="154" spans="2:10" x14ac:dyDescent="0.15">
      <c r="C154" s="4">
        <v>29</v>
      </c>
      <c r="D154" s="10">
        <v>26.55</v>
      </c>
      <c r="E154" s="4"/>
    </row>
    <row r="155" spans="2:10" x14ac:dyDescent="0.15">
      <c r="C155" s="4">
        <v>33</v>
      </c>
      <c r="D155" s="10">
        <v>31.7</v>
      </c>
      <c r="E155" s="4"/>
    </row>
    <row r="156" spans="2:10" x14ac:dyDescent="0.15">
      <c r="C156" s="4">
        <v>36</v>
      </c>
      <c r="D156" s="10">
        <v>33.909999999999997</v>
      </c>
      <c r="E156" s="4"/>
    </row>
    <row r="157" spans="2:10" x14ac:dyDescent="0.15">
      <c r="C157" s="4">
        <v>37</v>
      </c>
      <c r="D157" s="10">
        <v>35.229999999999997</v>
      </c>
      <c r="E157" s="4"/>
    </row>
    <row r="158" spans="2:10" x14ac:dyDescent="0.15">
      <c r="C158" s="4">
        <v>37</v>
      </c>
      <c r="D158" s="10">
        <v>36.71</v>
      </c>
      <c r="E158" s="4"/>
    </row>
    <row r="163" spans="2:5" x14ac:dyDescent="0.15">
      <c r="B163" s="1">
        <v>6</v>
      </c>
      <c r="C163" s="4"/>
      <c r="E163" s="4"/>
    </row>
    <row r="164" spans="2:5" x14ac:dyDescent="0.15">
      <c r="C164" s="4">
        <v>2</v>
      </c>
      <c r="D164" s="10">
        <v>1.61</v>
      </c>
      <c r="E164" s="4"/>
    </row>
    <row r="165" spans="2:5" x14ac:dyDescent="0.15">
      <c r="C165" s="4">
        <v>4</v>
      </c>
      <c r="D165" s="10">
        <v>3.26</v>
      </c>
      <c r="E165" s="4"/>
    </row>
    <row r="166" spans="2:5" x14ac:dyDescent="0.15">
      <c r="C166" s="4">
        <v>7</v>
      </c>
      <c r="D166" s="10">
        <v>6.35</v>
      </c>
      <c r="E166" s="4"/>
    </row>
    <row r="167" spans="2:5" x14ac:dyDescent="0.15">
      <c r="C167" s="4">
        <v>11</v>
      </c>
      <c r="D167" s="10">
        <v>11.08</v>
      </c>
      <c r="E167" s="4"/>
    </row>
    <row r="168" spans="2:5" x14ac:dyDescent="0.15">
      <c r="C168" s="4">
        <v>15</v>
      </c>
      <c r="D168" s="10">
        <v>14.98</v>
      </c>
      <c r="E168" s="4"/>
    </row>
    <row r="169" spans="2:5" x14ac:dyDescent="0.15">
      <c r="C169" s="4">
        <v>20</v>
      </c>
      <c r="D169" s="10">
        <v>18.57</v>
      </c>
      <c r="E169" s="4"/>
    </row>
    <row r="170" spans="2:5" x14ac:dyDescent="0.15">
      <c r="C170" s="4">
        <v>22</v>
      </c>
      <c r="D170" s="10">
        <v>25.08</v>
      </c>
      <c r="E170" s="4"/>
    </row>
    <row r="171" spans="2:5" x14ac:dyDescent="0.15">
      <c r="C171" s="4">
        <v>28</v>
      </c>
      <c r="D171" s="10">
        <v>27.11</v>
      </c>
      <c r="E171" s="4"/>
    </row>
    <row r="172" spans="2:5" x14ac:dyDescent="0.15">
      <c r="C172" s="4">
        <v>31</v>
      </c>
      <c r="D172" s="10">
        <v>28.73</v>
      </c>
      <c r="E172" s="4"/>
    </row>
    <row r="173" spans="2:5" x14ac:dyDescent="0.15">
      <c r="C173" s="4">
        <v>32</v>
      </c>
      <c r="D173" s="10">
        <v>29.43</v>
      </c>
      <c r="E173" s="4"/>
    </row>
    <row r="178" spans="1:4" x14ac:dyDescent="0.15">
      <c r="A178" s="10" t="s">
        <v>32</v>
      </c>
    </row>
    <row r="181" spans="1:4" x14ac:dyDescent="0.15">
      <c r="B181" s="1">
        <v>3</v>
      </c>
      <c r="C181" s="1">
        <v>3</v>
      </c>
      <c r="D181" s="10">
        <v>2.0499999999999998</v>
      </c>
    </row>
    <row r="182" spans="1:4" x14ac:dyDescent="0.15">
      <c r="C182" s="1">
        <v>5</v>
      </c>
      <c r="D182" s="10">
        <v>4.5999999999999996</v>
      </c>
    </row>
    <row r="183" spans="1:4" x14ac:dyDescent="0.15">
      <c r="C183" s="1">
        <v>12</v>
      </c>
      <c r="D183" s="10">
        <v>9.24</v>
      </c>
    </row>
    <row r="184" spans="1:4" x14ac:dyDescent="0.15">
      <c r="C184" s="1">
        <v>20</v>
      </c>
      <c r="D184" s="10">
        <v>19.04</v>
      </c>
    </row>
    <row r="185" spans="1:4" x14ac:dyDescent="0.15">
      <c r="C185" s="1">
        <v>25</v>
      </c>
      <c r="D185" s="10">
        <v>28.45</v>
      </c>
    </row>
    <row r="186" spans="1:4" x14ac:dyDescent="0.15">
      <c r="C186" s="1">
        <v>32</v>
      </c>
      <c r="D186" s="10">
        <v>35.43</v>
      </c>
    </row>
    <row r="187" spans="1:4" x14ac:dyDescent="0.15">
      <c r="C187" s="1">
        <v>35</v>
      </c>
      <c r="D187" s="10">
        <v>37.520000000000003</v>
      </c>
    </row>
    <row r="191" spans="1:4" x14ac:dyDescent="0.15">
      <c r="B191" s="1">
        <v>4</v>
      </c>
      <c r="C191" s="1">
        <v>2</v>
      </c>
      <c r="D191" s="10">
        <v>1.67</v>
      </c>
    </row>
    <row r="192" spans="1:4" x14ac:dyDescent="0.15">
      <c r="C192" s="1">
        <v>5</v>
      </c>
      <c r="D192" s="10">
        <v>4.51</v>
      </c>
    </row>
    <row r="193" spans="2:4" x14ac:dyDescent="0.15">
      <c r="C193" s="1">
        <v>14</v>
      </c>
      <c r="D193" s="10">
        <v>10.06</v>
      </c>
    </row>
    <row r="194" spans="2:4" x14ac:dyDescent="0.15">
      <c r="C194" s="1">
        <v>22</v>
      </c>
      <c r="D194" s="10">
        <v>19.670000000000002</v>
      </c>
    </row>
    <row r="195" spans="2:4" x14ac:dyDescent="0.15">
      <c r="C195" s="1">
        <v>24</v>
      </c>
      <c r="D195" s="10">
        <v>27.66</v>
      </c>
    </row>
    <row r="196" spans="2:4" x14ac:dyDescent="0.15">
      <c r="C196" s="1">
        <v>26</v>
      </c>
      <c r="D196" s="10">
        <v>29.85</v>
      </c>
    </row>
    <row r="197" spans="2:4" x14ac:dyDescent="0.15">
      <c r="C197" s="1">
        <v>30</v>
      </c>
      <c r="D197" s="10">
        <v>30.5</v>
      </c>
    </row>
    <row r="203" spans="2:4" x14ac:dyDescent="0.15">
      <c r="C203" s="1">
        <v>2</v>
      </c>
      <c r="D203" s="10">
        <v>1.39</v>
      </c>
    </row>
    <row r="204" spans="2:4" x14ac:dyDescent="0.15">
      <c r="B204" s="1">
        <v>5</v>
      </c>
      <c r="C204" s="1">
        <v>5</v>
      </c>
      <c r="D204" s="10">
        <v>4.21</v>
      </c>
    </row>
    <row r="205" spans="2:4" x14ac:dyDescent="0.15">
      <c r="C205" s="1">
        <v>10</v>
      </c>
      <c r="D205" s="10">
        <v>11.97</v>
      </c>
    </row>
    <row r="206" spans="2:4" x14ac:dyDescent="0.15">
      <c r="C206" s="1">
        <v>15</v>
      </c>
      <c r="D206" s="10">
        <v>18.510000000000002</v>
      </c>
    </row>
    <row r="207" spans="2:4" x14ac:dyDescent="0.15">
      <c r="C207" s="1">
        <v>20</v>
      </c>
      <c r="D207" s="10">
        <v>21.85</v>
      </c>
    </row>
    <row r="208" spans="2:4" x14ac:dyDescent="0.15">
      <c r="C208" s="1">
        <v>22</v>
      </c>
      <c r="D208" s="10">
        <v>23.93</v>
      </c>
    </row>
    <row r="209" spans="2:4" x14ac:dyDescent="0.15">
      <c r="C209" s="1">
        <v>24</v>
      </c>
      <c r="D209" s="10">
        <v>24.94</v>
      </c>
    </row>
    <row r="210" spans="2:4" x14ac:dyDescent="0.15">
      <c r="C210" s="1">
        <v>24</v>
      </c>
      <c r="D210" s="10">
        <v>25.45</v>
      </c>
    </row>
    <row r="215" spans="2:4" x14ac:dyDescent="0.15">
      <c r="C215" s="1">
        <v>2</v>
      </c>
      <c r="D215" s="10">
        <v>1.1200000000000001</v>
      </c>
    </row>
    <row r="216" spans="2:4" x14ac:dyDescent="0.15">
      <c r="B216" s="1">
        <v>6</v>
      </c>
      <c r="C216" s="1">
        <v>4</v>
      </c>
      <c r="D216" s="10">
        <v>2.71</v>
      </c>
    </row>
    <row r="217" spans="2:4" x14ac:dyDescent="0.15">
      <c r="C217" s="1">
        <v>7</v>
      </c>
      <c r="D217" s="10">
        <v>4.79</v>
      </c>
    </row>
    <row r="218" spans="2:4" x14ac:dyDescent="0.15">
      <c r="C218" s="1">
        <v>11.5</v>
      </c>
      <c r="D218" s="10">
        <v>8</v>
      </c>
    </row>
    <row r="219" spans="2:4" x14ac:dyDescent="0.15">
      <c r="C219" s="1">
        <v>13</v>
      </c>
      <c r="D219" s="10">
        <v>11.53</v>
      </c>
    </row>
    <row r="220" spans="2:4" x14ac:dyDescent="0.15">
      <c r="C220" s="1">
        <v>17</v>
      </c>
      <c r="D220" s="10">
        <v>14.81</v>
      </c>
    </row>
    <row r="221" spans="2:4" x14ac:dyDescent="0.15">
      <c r="C221" s="1">
        <v>20</v>
      </c>
      <c r="D221" s="10">
        <v>18.809999999999999</v>
      </c>
    </row>
    <row r="222" spans="2:4" x14ac:dyDescent="0.15">
      <c r="C222" s="1">
        <v>22</v>
      </c>
      <c r="D222" s="10">
        <v>19.87</v>
      </c>
    </row>
    <row r="223" spans="2:4" x14ac:dyDescent="0.15">
      <c r="C223" s="1">
        <v>23</v>
      </c>
      <c r="D223" s="10">
        <v>20.399999999999999</v>
      </c>
    </row>
    <row r="227" spans="1:4" x14ac:dyDescent="0.15">
      <c r="A227" s="10" t="s">
        <v>115</v>
      </c>
    </row>
    <row r="232" spans="1:4" x14ac:dyDescent="0.15">
      <c r="B232" s="1">
        <v>3</v>
      </c>
      <c r="C232" s="1">
        <v>3</v>
      </c>
      <c r="D232" s="10">
        <v>2.36</v>
      </c>
    </row>
    <row r="233" spans="1:4" x14ac:dyDescent="0.15">
      <c r="C233" s="1">
        <v>6</v>
      </c>
      <c r="D233" s="10">
        <v>5.29</v>
      </c>
    </row>
    <row r="234" spans="1:4" x14ac:dyDescent="0.15">
      <c r="C234" s="1">
        <v>12</v>
      </c>
      <c r="D234" s="10">
        <v>10.61</v>
      </c>
    </row>
    <row r="235" spans="1:4" x14ac:dyDescent="0.15">
      <c r="C235" s="1">
        <v>19</v>
      </c>
      <c r="D235" s="10">
        <v>21.88</v>
      </c>
    </row>
    <row r="236" spans="1:4" x14ac:dyDescent="0.15">
      <c r="C236" s="1">
        <v>31</v>
      </c>
      <c r="D236" s="10">
        <v>32.700000000000003</v>
      </c>
    </row>
    <row r="237" spans="1:4" x14ac:dyDescent="0.15">
      <c r="C237" s="1">
        <v>40</v>
      </c>
      <c r="D237" s="10">
        <v>40.25</v>
      </c>
    </row>
    <row r="238" spans="1:4" x14ac:dyDescent="0.15">
      <c r="C238" s="1">
        <v>45</v>
      </c>
      <c r="D238" s="10">
        <v>43.12</v>
      </c>
    </row>
    <row r="242" spans="2:5" x14ac:dyDescent="0.15">
      <c r="B242" s="1">
        <v>4</v>
      </c>
      <c r="C242" s="1">
        <v>2</v>
      </c>
      <c r="D242" s="10">
        <v>1.92</v>
      </c>
    </row>
    <row r="243" spans="2:5" x14ac:dyDescent="0.15">
      <c r="C243" s="6">
        <v>4</v>
      </c>
      <c r="D243" s="10">
        <v>5.18</v>
      </c>
      <c r="E243" s="6"/>
    </row>
    <row r="244" spans="2:5" x14ac:dyDescent="0.15">
      <c r="C244" s="1">
        <v>11</v>
      </c>
      <c r="D244" s="10">
        <v>11.56</v>
      </c>
    </row>
    <row r="245" spans="2:5" x14ac:dyDescent="0.15">
      <c r="C245" s="1">
        <v>20</v>
      </c>
      <c r="D245" s="10">
        <v>22.6</v>
      </c>
    </row>
    <row r="246" spans="2:5" x14ac:dyDescent="0.15">
      <c r="C246" s="1">
        <v>31</v>
      </c>
      <c r="D246" s="10">
        <v>31.78</v>
      </c>
    </row>
    <row r="247" spans="2:5" x14ac:dyDescent="0.15">
      <c r="C247" s="1">
        <v>31</v>
      </c>
      <c r="D247" s="10">
        <v>34.299999999999997</v>
      </c>
    </row>
    <row r="248" spans="2:5" x14ac:dyDescent="0.15">
      <c r="C248" s="1">
        <v>39</v>
      </c>
      <c r="D248" s="10">
        <v>35.049999999999997</v>
      </c>
    </row>
    <row r="253" spans="2:5" x14ac:dyDescent="0.15">
      <c r="C253" s="1">
        <v>3</v>
      </c>
      <c r="D253" s="10">
        <v>1.6</v>
      </c>
    </row>
    <row r="254" spans="2:5" x14ac:dyDescent="0.15">
      <c r="B254" s="1">
        <v>5</v>
      </c>
      <c r="C254" s="1">
        <v>5</v>
      </c>
      <c r="D254" s="10">
        <v>4.84</v>
      </c>
    </row>
    <row r="255" spans="2:5" x14ac:dyDescent="0.15">
      <c r="C255" s="1">
        <v>12</v>
      </c>
      <c r="D255" s="10">
        <v>13.75</v>
      </c>
    </row>
    <row r="256" spans="2:5" x14ac:dyDescent="0.15">
      <c r="C256" s="1">
        <v>20</v>
      </c>
      <c r="D256" s="10">
        <v>21.27</v>
      </c>
    </row>
    <row r="257" spans="2:4" x14ac:dyDescent="0.15">
      <c r="C257" s="1">
        <v>28</v>
      </c>
      <c r="D257" s="10">
        <v>25.1</v>
      </c>
    </row>
    <row r="258" spans="2:4" x14ac:dyDescent="0.15">
      <c r="C258" s="1">
        <v>28</v>
      </c>
      <c r="D258" s="10">
        <v>27.5</v>
      </c>
    </row>
    <row r="259" spans="2:4" x14ac:dyDescent="0.15">
      <c r="C259" s="1">
        <v>28</v>
      </c>
      <c r="D259" s="10">
        <v>28.66</v>
      </c>
    </row>
    <row r="260" spans="2:4" x14ac:dyDescent="0.15">
      <c r="C260" s="1">
        <v>29</v>
      </c>
      <c r="D260" s="10">
        <v>29.24</v>
      </c>
    </row>
    <row r="265" spans="2:4" x14ac:dyDescent="0.15">
      <c r="C265" s="1">
        <v>2</v>
      </c>
      <c r="D265" s="10">
        <v>1.28</v>
      </c>
    </row>
    <row r="266" spans="2:4" x14ac:dyDescent="0.15">
      <c r="B266" s="1">
        <v>6</v>
      </c>
      <c r="C266" s="1">
        <v>3</v>
      </c>
      <c r="D266" s="10">
        <v>3.11</v>
      </c>
    </row>
    <row r="267" spans="2:4" x14ac:dyDescent="0.15">
      <c r="C267" s="1">
        <v>7</v>
      </c>
      <c r="D267" s="10">
        <v>5.51</v>
      </c>
    </row>
    <row r="268" spans="2:4" x14ac:dyDescent="0.15">
      <c r="C268" s="1">
        <v>12</v>
      </c>
      <c r="D268" s="10">
        <v>9.19</v>
      </c>
    </row>
    <row r="269" spans="2:4" x14ac:dyDescent="0.15">
      <c r="C269" s="1">
        <v>15</v>
      </c>
      <c r="D269" s="10">
        <v>13.25</v>
      </c>
    </row>
    <row r="270" spans="2:4" x14ac:dyDescent="0.15">
      <c r="C270" s="1">
        <v>19</v>
      </c>
      <c r="D270" s="10">
        <v>17.02</v>
      </c>
    </row>
    <row r="271" spans="2:4" x14ac:dyDescent="0.15">
      <c r="C271" s="1">
        <v>23</v>
      </c>
      <c r="D271" s="10">
        <v>21.65</v>
      </c>
    </row>
    <row r="272" spans="2:4" x14ac:dyDescent="0.15">
      <c r="C272" s="1">
        <v>24</v>
      </c>
      <c r="D272" s="10">
        <v>22.83</v>
      </c>
    </row>
    <row r="273" spans="1:5" x14ac:dyDescent="0.15">
      <c r="C273" s="1">
        <v>25</v>
      </c>
      <c r="D273" s="10">
        <v>23.45</v>
      </c>
    </row>
    <row r="279" spans="1:5" x14ac:dyDescent="0.15">
      <c r="A279" s="10" t="s">
        <v>7</v>
      </c>
    </row>
    <row r="282" spans="1:5" x14ac:dyDescent="0.15">
      <c r="B282" s="1">
        <v>3</v>
      </c>
      <c r="C282" s="1">
        <v>3</v>
      </c>
      <c r="D282" s="10">
        <v>2.5299999999999998</v>
      </c>
    </row>
    <row r="283" spans="1:5" x14ac:dyDescent="0.15">
      <c r="C283" s="1">
        <v>6</v>
      </c>
      <c r="D283" s="10">
        <v>5.67</v>
      </c>
    </row>
    <row r="284" spans="1:5" x14ac:dyDescent="0.15">
      <c r="C284" s="4">
        <v>13</v>
      </c>
      <c r="D284" s="10">
        <v>11.39</v>
      </c>
      <c r="E284" s="4"/>
    </row>
    <row r="285" spans="1:5" x14ac:dyDescent="0.15">
      <c r="C285" s="4">
        <v>24</v>
      </c>
      <c r="D285" s="10">
        <v>23.48</v>
      </c>
      <c r="E285" s="4"/>
    </row>
    <row r="286" spans="1:5" x14ac:dyDescent="0.15">
      <c r="C286" s="4">
        <v>32</v>
      </c>
      <c r="D286" s="10">
        <v>35.08</v>
      </c>
      <c r="E286" s="4"/>
    </row>
    <row r="287" spans="1:5" x14ac:dyDescent="0.15">
      <c r="C287" s="4">
        <v>39</v>
      </c>
      <c r="D287" s="10">
        <v>43.19</v>
      </c>
      <c r="E287" s="4"/>
    </row>
    <row r="288" spans="1:5" x14ac:dyDescent="0.15">
      <c r="C288" s="4">
        <v>42</v>
      </c>
      <c r="D288" s="10">
        <v>46.26</v>
      </c>
      <c r="E288" s="4"/>
    </row>
    <row r="289" spans="2:5" x14ac:dyDescent="0.15">
      <c r="C289" s="4"/>
      <c r="E289" s="4"/>
    </row>
    <row r="292" spans="2:5" x14ac:dyDescent="0.15">
      <c r="B292" s="1">
        <v>4</v>
      </c>
      <c r="C292" s="6">
        <v>3</v>
      </c>
      <c r="D292" s="10">
        <v>2.06</v>
      </c>
      <c r="E292" s="6"/>
    </row>
    <row r="293" spans="2:5" x14ac:dyDescent="0.15">
      <c r="C293" s="4">
        <v>6</v>
      </c>
      <c r="D293" s="10">
        <v>5.55</v>
      </c>
      <c r="E293" s="4"/>
    </row>
    <row r="294" spans="2:5" x14ac:dyDescent="0.15">
      <c r="C294" s="4">
        <v>13</v>
      </c>
      <c r="D294" s="10">
        <v>12.4</v>
      </c>
      <c r="E294" s="4"/>
    </row>
    <row r="295" spans="2:5" x14ac:dyDescent="0.15">
      <c r="C295" s="4">
        <v>25</v>
      </c>
      <c r="D295" s="10">
        <v>24.24</v>
      </c>
      <c r="E295" s="4"/>
    </row>
    <row r="296" spans="2:5" x14ac:dyDescent="0.15">
      <c r="C296" s="4">
        <v>30</v>
      </c>
      <c r="D296" s="10">
        <v>34.1</v>
      </c>
      <c r="E296" s="4"/>
    </row>
    <row r="297" spans="2:5" x14ac:dyDescent="0.15">
      <c r="C297" s="4">
        <v>32</v>
      </c>
      <c r="D297" s="10">
        <v>36.799999999999997</v>
      </c>
      <c r="E297" s="4"/>
    </row>
    <row r="298" spans="2:5" x14ac:dyDescent="0.15">
      <c r="C298" s="4">
        <v>34</v>
      </c>
      <c r="D298" s="10">
        <v>37.6</v>
      </c>
      <c r="E298" s="4"/>
    </row>
    <row r="301" spans="2:5" x14ac:dyDescent="0.15">
      <c r="C301" s="4">
        <v>3</v>
      </c>
      <c r="D301" s="10">
        <v>1.72</v>
      </c>
      <c r="E301" s="4"/>
    </row>
    <row r="302" spans="2:5" x14ac:dyDescent="0.15">
      <c r="B302" s="1">
        <v>5</v>
      </c>
      <c r="C302" s="4">
        <v>5</v>
      </c>
      <c r="D302" s="10">
        <v>5.19</v>
      </c>
      <c r="E302" s="4"/>
    </row>
    <row r="303" spans="2:5" x14ac:dyDescent="0.15">
      <c r="C303" s="4">
        <v>13</v>
      </c>
      <c r="D303" s="10">
        <v>14.76</v>
      </c>
      <c r="E303" s="4"/>
    </row>
    <row r="304" spans="2:5" x14ac:dyDescent="0.15">
      <c r="C304" s="4">
        <v>19</v>
      </c>
      <c r="D304" s="10">
        <v>22.82</v>
      </c>
      <c r="E304" s="4"/>
    </row>
    <row r="305" spans="2:5" x14ac:dyDescent="0.15">
      <c r="C305" s="4">
        <v>24</v>
      </c>
      <c r="D305" s="10">
        <v>26.93</v>
      </c>
      <c r="E305" s="4"/>
    </row>
    <row r="306" spans="2:5" x14ac:dyDescent="0.15">
      <c r="C306" s="4">
        <v>26</v>
      </c>
      <c r="D306" s="10">
        <v>29.5</v>
      </c>
      <c r="E306" s="4"/>
    </row>
    <row r="307" spans="2:5" x14ac:dyDescent="0.15">
      <c r="C307" s="4">
        <v>30</v>
      </c>
      <c r="D307" s="10">
        <v>30.75</v>
      </c>
      <c r="E307" s="4"/>
    </row>
    <row r="308" spans="2:5" x14ac:dyDescent="0.15">
      <c r="C308" s="4">
        <v>32</v>
      </c>
      <c r="D308" s="10">
        <v>31.37</v>
      </c>
      <c r="E308" s="4"/>
    </row>
    <row r="309" spans="2:5" x14ac:dyDescent="0.15">
      <c r="C309" s="4"/>
      <c r="E309" s="4"/>
    </row>
    <row r="313" spans="2:5" x14ac:dyDescent="0.15">
      <c r="C313" s="4">
        <v>2</v>
      </c>
      <c r="D313" s="10">
        <v>1.38</v>
      </c>
      <c r="E313" s="4"/>
    </row>
    <row r="314" spans="2:5" x14ac:dyDescent="0.15">
      <c r="B314" s="1">
        <v>6</v>
      </c>
      <c r="C314" s="4">
        <v>4</v>
      </c>
      <c r="D314" s="10">
        <v>3.34</v>
      </c>
      <c r="E314" s="4"/>
    </row>
    <row r="315" spans="2:5" x14ac:dyDescent="0.15">
      <c r="C315" s="4">
        <v>8</v>
      </c>
      <c r="D315" s="10">
        <v>5.91</v>
      </c>
      <c r="E315" s="4"/>
    </row>
    <row r="316" spans="2:5" x14ac:dyDescent="0.15">
      <c r="C316" s="4">
        <v>12</v>
      </c>
      <c r="D316" s="10">
        <v>9.8699999999999992</v>
      </c>
      <c r="E316" s="4"/>
    </row>
    <row r="317" spans="2:5" x14ac:dyDescent="0.15">
      <c r="C317" s="4">
        <v>15</v>
      </c>
      <c r="D317" s="10">
        <v>14.22</v>
      </c>
      <c r="E317" s="4"/>
    </row>
    <row r="318" spans="2:5" x14ac:dyDescent="0.15">
      <c r="C318" s="4">
        <v>17</v>
      </c>
      <c r="D318" s="10">
        <v>18.260000000000002</v>
      </c>
      <c r="E318" s="4"/>
    </row>
    <row r="319" spans="2:5" x14ac:dyDescent="0.15">
      <c r="C319" s="4">
        <v>20</v>
      </c>
      <c r="D319" s="10">
        <v>23.19</v>
      </c>
      <c r="E319" s="4"/>
    </row>
    <row r="320" spans="2:5" x14ac:dyDescent="0.15">
      <c r="C320" s="4">
        <v>20</v>
      </c>
      <c r="D320" s="10">
        <v>24.5</v>
      </c>
      <c r="E320" s="4"/>
    </row>
    <row r="321" spans="3:5" x14ac:dyDescent="0.15">
      <c r="C321" s="4">
        <v>21</v>
      </c>
      <c r="D321" s="10">
        <v>25.15</v>
      </c>
      <c r="E321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3</vt:lpstr>
      <vt:lpstr>Fig.4</vt:lpstr>
      <vt:lpstr>Fig.5</vt:lpstr>
      <vt:lpstr>Fig.6</vt:lpstr>
      <vt:lpstr>Fig.7</vt:lpstr>
      <vt:lpstr>Fig.8</vt:lpstr>
      <vt:lpstr>Fig.9A</vt:lpstr>
      <vt:lpstr>Fig.9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02T01:53:50Z</dcterms:modified>
</cp:coreProperties>
</file>